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V:\All\Shared folders for joint projects\Chris and Tabea\2023 revisions\For submission\For NCB\For submission 19.05.2024\Final submission with editorial changes\Source data\"/>
    </mc:Choice>
  </mc:AlternateContent>
  <bookViews>
    <workbookView xWindow="0" yWindow="0" windowWidth="38400" windowHeight="17835"/>
  </bookViews>
  <sheets>
    <sheet name="Ext. Data Fig. 6a" sheetId="1" r:id="rId1"/>
    <sheet name="Ext. Data Fig. 6b" sheetId="2" r:id="rId2"/>
    <sheet name="Ext. Data Fig. 6c" sheetId="3" r:id="rId3"/>
    <sheet name="Ext. Data Fig. 6d" sheetId="4" r:id="rId4"/>
    <sheet name="Ext. Data Fig. 6e" sheetId="5" r:id="rId5"/>
    <sheet name="Ext. Data Fig. 6f" sheetId="6" r:id="rId6"/>
    <sheet name="Ext. Data Fig. 6g" sheetId="7" r:id="rId7"/>
    <sheet name="Ext. Data Fig. 6h" sheetId="8" r:id="rId8"/>
    <sheet name="Ext. Data Fig. 6i" sheetId="9" r:id="rId9"/>
    <sheet name="Ext. Data Fig. 6j" sheetId="10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7" i="10" l="1"/>
  <c r="AH7" i="10"/>
  <c r="AI7" i="10" s="1"/>
  <c r="AJ7" i="10"/>
  <c r="AK7" i="10"/>
  <c r="AL7" i="10"/>
  <c r="AG8" i="10"/>
  <c r="AH8" i="10"/>
  <c r="AI8" i="10"/>
  <c r="AJ8" i="10"/>
  <c r="AK8" i="10"/>
  <c r="AL8" i="10" s="1"/>
  <c r="AG9" i="10"/>
  <c r="AH9" i="10"/>
  <c r="AI9" i="10"/>
  <c r="AJ9" i="10"/>
  <c r="AK9" i="10"/>
  <c r="AL9" i="10"/>
  <c r="AG10" i="10"/>
  <c r="AH10" i="10"/>
  <c r="AI10" i="10" s="1"/>
  <c r="AJ10" i="10"/>
  <c r="AK10" i="10"/>
  <c r="AL10" i="10" s="1"/>
  <c r="AG11" i="10"/>
  <c r="AH11" i="10"/>
  <c r="AI11" i="10" s="1"/>
  <c r="AJ11" i="10"/>
  <c r="AK11" i="10"/>
  <c r="AL11" i="10"/>
  <c r="AG12" i="10"/>
  <c r="AH12" i="10"/>
  <c r="AI12" i="10"/>
  <c r="AJ12" i="10"/>
  <c r="AK12" i="10"/>
  <c r="AL12" i="10" s="1"/>
  <c r="AG13" i="10"/>
  <c r="AH13" i="10"/>
  <c r="AI13" i="10"/>
  <c r="AJ13" i="10"/>
  <c r="AK13" i="10"/>
  <c r="AL13" i="10"/>
  <c r="AG14" i="10"/>
  <c r="AH14" i="10"/>
  <c r="AI14" i="10" s="1"/>
  <c r="AJ14" i="10"/>
  <c r="AK14" i="10"/>
  <c r="AL14" i="10" s="1"/>
  <c r="AG15" i="10"/>
  <c r="AH15" i="10"/>
  <c r="AI15" i="10" s="1"/>
  <c r="AJ15" i="10"/>
  <c r="AK15" i="10"/>
  <c r="AL15" i="10"/>
  <c r="AG16" i="10"/>
  <c r="AH16" i="10"/>
  <c r="AI16" i="10"/>
  <c r="AJ16" i="10"/>
  <c r="AK16" i="10"/>
  <c r="AL16" i="10" s="1"/>
  <c r="AG17" i="10"/>
  <c r="AH17" i="10"/>
  <c r="AI17" i="10"/>
  <c r="AJ17" i="10"/>
  <c r="AK17" i="10"/>
  <c r="AL17" i="10"/>
  <c r="AG18" i="10"/>
  <c r="AH18" i="10"/>
  <c r="AI18" i="10" s="1"/>
  <c r="AJ18" i="10"/>
  <c r="AK18" i="10"/>
  <c r="AL18" i="10" s="1"/>
  <c r="AG19" i="10"/>
  <c r="AH19" i="10"/>
  <c r="AI19" i="10" s="1"/>
  <c r="AJ19" i="10"/>
  <c r="AK19" i="10"/>
  <c r="AL19" i="10"/>
  <c r="AG20" i="10"/>
  <c r="AH20" i="10"/>
  <c r="AI20" i="10"/>
  <c r="AJ20" i="10"/>
  <c r="AK20" i="10"/>
  <c r="AL20" i="10" s="1"/>
  <c r="AG21" i="10"/>
  <c r="AH21" i="10"/>
  <c r="AI21" i="10"/>
  <c r="AJ21" i="10"/>
  <c r="AK21" i="10"/>
  <c r="AL21" i="10"/>
  <c r="AG22" i="10"/>
  <c r="AH22" i="10"/>
  <c r="AI22" i="10" s="1"/>
  <c r="AJ22" i="10"/>
  <c r="AK22" i="10"/>
  <c r="AL22" i="10" s="1"/>
  <c r="AG23" i="10"/>
  <c r="AH23" i="10"/>
  <c r="AI23" i="10" s="1"/>
  <c r="AJ23" i="10"/>
  <c r="AK23" i="10"/>
  <c r="AL23" i="10"/>
  <c r="AG24" i="10"/>
  <c r="AH24" i="10"/>
  <c r="AI24" i="10"/>
  <c r="AJ24" i="10"/>
  <c r="AK24" i="10"/>
  <c r="AL24" i="10" s="1"/>
  <c r="AG25" i="10"/>
  <c r="AH25" i="10"/>
  <c r="AI25" i="10"/>
  <c r="AJ25" i="10"/>
  <c r="AK25" i="10"/>
  <c r="AL25" i="10"/>
  <c r="AG26" i="10"/>
  <c r="AH26" i="10"/>
  <c r="AI26" i="10" s="1"/>
  <c r="AJ26" i="10"/>
  <c r="AK26" i="10"/>
  <c r="AL26" i="10" s="1"/>
  <c r="AG27" i="10"/>
  <c r="AH27" i="10"/>
  <c r="AI27" i="10" s="1"/>
  <c r="AJ27" i="10"/>
  <c r="AK27" i="10"/>
  <c r="AL27" i="10"/>
  <c r="AG28" i="10"/>
  <c r="AH28" i="10"/>
  <c r="AI28" i="10"/>
  <c r="AJ28" i="10"/>
  <c r="AK28" i="10"/>
  <c r="AL28" i="10" s="1"/>
  <c r="AG29" i="10"/>
  <c r="AH29" i="10"/>
  <c r="AI29" i="10"/>
  <c r="AJ29" i="10"/>
  <c r="AK29" i="10"/>
  <c r="AL29" i="10"/>
  <c r="AG7" i="9"/>
  <c r="AH7" i="9"/>
  <c r="AI7" i="9" s="1"/>
  <c r="AJ7" i="9"/>
  <c r="AK7" i="9"/>
  <c r="AL7" i="9" s="1"/>
  <c r="AG8" i="9"/>
  <c r="AH8" i="9"/>
  <c r="AI8" i="9" s="1"/>
  <c r="AJ8" i="9"/>
  <c r="AK8" i="9"/>
  <c r="AL8" i="9"/>
  <c r="AG9" i="9"/>
  <c r="AH9" i="9"/>
  <c r="AI9" i="9"/>
  <c r="AJ9" i="9"/>
  <c r="AK9" i="9"/>
  <c r="AL9" i="9" s="1"/>
  <c r="AG10" i="9"/>
  <c r="AH10" i="9"/>
  <c r="AI10" i="9"/>
  <c r="AJ10" i="9"/>
  <c r="AK10" i="9"/>
  <c r="AL10" i="9"/>
  <c r="AG11" i="9"/>
  <c r="AH11" i="9"/>
  <c r="AI11" i="9" s="1"/>
  <c r="AJ11" i="9"/>
  <c r="AK11" i="9"/>
  <c r="AL11" i="9" s="1"/>
  <c r="AG12" i="9"/>
  <c r="AH12" i="9"/>
  <c r="AI12" i="9" s="1"/>
  <c r="AJ12" i="9"/>
  <c r="AK12" i="9"/>
  <c r="AL12" i="9"/>
  <c r="AG13" i="9"/>
  <c r="AH13" i="9"/>
  <c r="AI13" i="9"/>
  <c r="AJ13" i="9"/>
  <c r="AK13" i="9"/>
  <c r="AL13" i="9" s="1"/>
  <c r="AG14" i="9"/>
  <c r="AH14" i="9"/>
  <c r="AI14" i="9"/>
  <c r="AJ14" i="9"/>
  <c r="AK14" i="9"/>
  <c r="AL14" i="9"/>
  <c r="AG15" i="9"/>
  <c r="AH15" i="9"/>
  <c r="AI15" i="9" s="1"/>
  <c r="AJ15" i="9"/>
  <c r="AK15" i="9"/>
  <c r="AL15" i="9" s="1"/>
  <c r="AG16" i="9"/>
  <c r="AH16" i="9"/>
  <c r="AI16" i="9" s="1"/>
  <c r="AJ16" i="9"/>
  <c r="AK16" i="9"/>
  <c r="AL16" i="9"/>
  <c r="AG17" i="9"/>
  <c r="AH17" i="9"/>
  <c r="AI17" i="9"/>
  <c r="AJ17" i="9"/>
  <c r="AK17" i="9"/>
  <c r="AL17" i="9" s="1"/>
  <c r="AG18" i="9"/>
  <c r="AH18" i="9"/>
  <c r="AI18" i="9"/>
  <c r="AJ18" i="9"/>
  <c r="AK18" i="9"/>
  <c r="AL18" i="9"/>
  <c r="AG19" i="9"/>
  <c r="AH19" i="9"/>
  <c r="AI19" i="9" s="1"/>
  <c r="AJ19" i="9"/>
  <c r="AK19" i="9"/>
  <c r="AL19" i="9" s="1"/>
  <c r="AG20" i="9"/>
  <c r="AH20" i="9"/>
  <c r="AI20" i="9" s="1"/>
  <c r="AJ20" i="9"/>
  <c r="AK20" i="9"/>
  <c r="AL20" i="9"/>
  <c r="AG21" i="9"/>
  <c r="AH21" i="9"/>
  <c r="AI21" i="9"/>
  <c r="AJ21" i="9"/>
  <c r="AK21" i="9"/>
  <c r="AL21" i="9" s="1"/>
  <c r="AG22" i="9"/>
  <c r="AH22" i="9"/>
  <c r="AI22" i="9"/>
  <c r="AJ22" i="9"/>
  <c r="AK22" i="9"/>
  <c r="AL22" i="9"/>
  <c r="AG23" i="9"/>
  <c r="AH23" i="9"/>
  <c r="AI23" i="9" s="1"/>
  <c r="AJ23" i="9"/>
  <c r="AK23" i="9"/>
  <c r="AL23" i="9" s="1"/>
  <c r="AG24" i="9"/>
  <c r="AH24" i="9"/>
  <c r="AI24" i="9" s="1"/>
  <c r="AJ24" i="9"/>
  <c r="AK24" i="9"/>
  <c r="AL24" i="9"/>
  <c r="AG25" i="9"/>
  <c r="AH25" i="9"/>
  <c r="AI25" i="9"/>
  <c r="AJ25" i="9"/>
  <c r="AK25" i="9"/>
  <c r="AL25" i="9" s="1"/>
  <c r="AG26" i="9"/>
  <c r="AH26" i="9"/>
  <c r="AI26" i="9"/>
  <c r="AJ26" i="9"/>
  <c r="AK26" i="9"/>
  <c r="AL26" i="9"/>
  <c r="AG27" i="9"/>
  <c r="AH27" i="9"/>
  <c r="AI27" i="9" s="1"/>
  <c r="AJ27" i="9"/>
  <c r="AK27" i="9"/>
  <c r="AL27" i="9" s="1"/>
  <c r="AG28" i="9"/>
  <c r="AH28" i="9"/>
  <c r="AI28" i="9" s="1"/>
  <c r="AJ28" i="9"/>
  <c r="AK28" i="9"/>
  <c r="AL28" i="9"/>
  <c r="AG29" i="9"/>
  <c r="AH29" i="9"/>
  <c r="AI29" i="9"/>
  <c r="AJ29" i="9"/>
  <c r="AK29" i="9"/>
  <c r="AL29" i="9" s="1"/>
  <c r="AC7" i="8"/>
  <c r="AD7" i="8"/>
  <c r="AE7" i="8"/>
  <c r="AF7" i="8"/>
  <c r="AG7" i="8"/>
  <c r="AH7" i="8"/>
  <c r="AC8" i="8"/>
  <c r="AD8" i="8"/>
  <c r="AE8" i="8" s="1"/>
  <c r="AF8" i="8"/>
  <c r="AG8" i="8"/>
  <c r="AH8" i="8" s="1"/>
  <c r="AC9" i="8"/>
  <c r="AD9" i="8"/>
  <c r="AE9" i="8" s="1"/>
  <c r="AF9" i="8"/>
  <c r="AG9" i="8"/>
  <c r="AH9" i="8"/>
  <c r="AC10" i="8"/>
  <c r="AD10" i="8"/>
  <c r="AE10" i="8"/>
  <c r="AF10" i="8"/>
  <c r="AG10" i="8"/>
  <c r="AH10" i="8" s="1"/>
  <c r="AC11" i="8"/>
  <c r="AD11" i="8"/>
  <c r="AE11" i="8"/>
  <c r="AF11" i="8"/>
  <c r="AG11" i="8"/>
  <c r="AH11" i="8"/>
  <c r="AC12" i="8"/>
  <c r="AD12" i="8"/>
  <c r="AE12" i="8" s="1"/>
  <c r="AF12" i="8"/>
  <c r="AG12" i="8"/>
  <c r="AH12" i="8" s="1"/>
  <c r="AC13" i="8"/>
  <c r="AD13" i="8"/>
  <c r="AE13" i="8" s="1"/>
  <c r="AF13" i="8"/>
  <c r="AG13" i="8"/>
  <c r="AH13" i="8"/>
  <c r="AC14" i="8"/>
  <c r="AD14" i="8"/>
  <c r="AE14" i="8"/>
  <c r="AF14" i="8"/>
  <c r="AG14" i="8"/>
  <c r="AH14" i="8" s="1"/>
  <c r="AC15" i="8"/>
  <c r="AD15" i="8"/>
  <c r="AE15" i="8"/>
  <c r="AF15" i="8"/>
  <c r="AG15" i="8"/>
  <c r="AH15" i="8"/>
  <c r="AC16" i="8"/>
  <c r="AD16" i="8"/>
  <c r="AE16" i="8" s="1"/>
  <c r="AF16" i="8"/>
  <c r="AG16" i="8"/>
  <c r="AH16" i="8" s="1"/>
  <c r="AC17" i="8"/>
  <c r="AD17" i="8"/>
  <c r="AE17" i="8" s="1"/>
  <c r="AF17" i="8"/>
  <c r="AG17" i="8"/>
  <c r="AH17" i="8"/>
  <c r="AC18" i="8"/>
  <c r="AD18" i="8"/>
  <c r="AE18" i="8"/>
  <c r="AF18" i="8"/>
  <c r="AG18" i="8"/>
  <c r="AH18" i="8" s="1"/>
  <c r="AC19" i="8"/>
  <c r="AD19" i="8"/>
  <c r="AE19" i="8"/>
  <c r="AF19" i="8"/>
  <c r="AG19" i="8"/>
  <c r="AH19" i="8"/>
  <c r="AC20" i="8"/>
  <c r="AD20" i="8"/>
  <c r="AE20" i="8" s="1"/>
  <c r="AF20" i="8"/>
  <c r="AG20" i="8"/>
  <c r="AH20" i="8" s="1"/>
  <c r="AC21" i="8"/>
  <c r="AD21" i="8"/>
  <c r="AE21" i="8" s="1"/>
  <c r="AF21" i="8"/>
  <c r="AG21" i="8"/>
  <c r="AH21" i="8"/>
  <c r="AC22" i="8"/>
  <c r="AD22" i="8"/>
  <c r="AE22" i="8"/>
  <c r="AF22" i="8"/>
  <c r="AG22" i="8"/>
  <c r="AH22" i="8" s="1"/>
  <c r="AC23" i="8"/>
  <c r="AD23" i="8"/>
  <c r="AE23" i="8"/>
  <c r="AF23" i="8"/>
  <c r="AG23" i="8"/>
  <c r="AH23" i="8"/>
  <c r="AC24" i="8"/>
  <c r="AD24" i="8"/>
  <c r="AE24" i="8" s="1"/>
  <c r="AF24" i="8"/>
  <c r="AG24" i="8"/>
  <c r="AH24" i="8" s="1"/>
  <c r="AC25" i="8"/>
  <c r="AD25" i="8"/>
  <c r="AE25" i="8" s="1"/>
  <c r="AF25" i="8"/>
  <c r="AG25" i="8"/>
  <c r="AH25" i="8"/>
  <c r="AC26" i="8"/>
  <c r="AD26" i="8"/>
  <c r="AE26" i="8"/>
  <c r="AF26" i="8"/>
  <c r="AG26" i="8"/>
  <c r="AH26" i="8" s="1"/>
  <c r="AC27" i="8"/>
  <c r="AD27" i="8"/>
  <c r="AE27" i="8"/>
  <c r="AF27" i="8"/>
  <c r="AG27" i="8"/>
  <c r="AH27" i="8"/>
  <c r="AC28" i="8"/>
  <c r="AD28" i="8"/>
  <c r="AE28" i="8" s="1"/>
  <c r="AF28" i="8"/>
  <c r="AG28" i="8"/>
  <c r="AH28" i="8" s="1"/>
  <c r="AC29" i="8"/>
  <c r="AD29" i="8"/>
  <c r="AE29" i="8" s="1"/>
  <c r="AF29" i="8"/>
  <c r="AG29" i="8"/>
  <c r="AH29" i="8"/>
  <c r="AC7" i="7"/>
  <c r="AD7" i="7"/>
  <c r="AE7" i="7"/>
  <c r="AF7" i="7"/>
  <c r="AG7" i="7"/>
  <c r="AH7" i="7" s="1"/>
  <c r="AC8" i="7"/>
  <c r="AD8" i="7"/>
  <c r="AE8" i="7"/>
  <c r="AF8" i="7"/>
  <c r="AG8" i="7"/>
  <c r="AH8" i="7"/>
  <c r="AC9" i="7"/>
  <c r="AD9" i="7"/>
  <c r="AE9" i="7" s="1"/>
  <c r="AF9" i="7"/>
  <c r="AG9" i="7"/>
  <c r="AH9" i="7" s="1"/>
  <c r="AC10" i="7"/>
  <c r="AD10" i="7"/>
  <c r="AE10" i="7" s="1"/>
  <c r="AF10" i="7"/>
  <c r="AG10" i="7"/>
  <c r="AH10" i="7"/>
  <c r="AC11" i="7"/>
  <c r="AD11" i="7"/>
  <c r="AE11" i="7"/>
  <c r="AF11" i="7"/>
  <c r="AG11" i="7"/>
  <c r="AH11" i="7" s="1"/>
  <c r="AC12" i="7"/>
  <c r="AD12" i="7"/>
  <c r="AE12" i="7"/>
  <c r="AF12" i="7"/>
  <c r="AG12" i="7"/>
  <c r="AH12" i="7"/>
  <c r="AC13" i="7"/>
  <c r="AD13" i="7"/>
  <c r="AE13" i="7" s="1"/>
  <c r="AF13" i="7"/>
  <c r="AG13" i="7"/>
  <c r="AH13" i="7" s="1"/>
  <c r="AC14" i="7"/>
  <c r="AD14" i="7"/>
  <c r="AE14" i="7" s="1"/>
  <c r="AF14" i="7"/>
  <c r="AG14" i="7"/>
  <c r="AH14" i="7"/>
  <c r="AC15" i="7"/>
  <c r="AD15" i="7"/>
  <c r="AE15" i="7"/>
  <c r="AF15" i="7"/>
  <c r="AG15" i="7"/>
  <c r="AH15" i="7" s="1"/>
  <c r="AC16" i="7"/>
  <c r="AD16" i="7"/>
  <c r="AE16" i="7"/>
  <c r="AF16" i="7"/>
  <c r="AG16" i="7"/>
  <c r="AH16" i="7"/>
  <c r="AC17" i="7"/>
  <c r="AD17" i="7"/>
  <c r="AE17" i="7" s="1"/>
  <c r="AF17" i="7"/>
  <c r="AG17" i="7"/>
  <c r="AH17" i="7" s="1"/>
  <c r="AC18" i="7"/>
  <c r="AD18" i="7"/>
  <c r="AE18" i="7" s="1"/>
  <c r="AF18" i="7"/>
  <c r="AG18" i="7"/>
  <c r="AH18" i="7"/>
  <c r="AC19" i="7"/>
  <c r="AD19" i="7"/>
  <c r="AE19" i="7"/>
  <c r="AF19" i="7"/>
  <c r="AG19" i="7"/>
  <c r="AH19" i="7" s="1"/>
  <c r="AC20" i="7"/>
  <c r="AD20" i="7"/>
  <c r="AE20" i="7"/>
  <c r="AF20" i="7"/>
  <c r="AG20" i="7"/>
  <c r="AH20" i="7"/>
  <c r="AC21" i="7"/>
  <c r="AD21" i="7"/>
  <c r="AE21" i="7" s="1"/>
  <c r="AF21" i="7"/>
  <c r="AG21" i="7"/>
  <c r="AH21" i="7" s="1"/>
  <c r="AC22" i="7"/>
  <c r="AD22" i="7"/>
  <c r="AE22" i="7" s="1"/>
  <c r="AF22" i="7"/>
  <c r="AG22" i="7"/>
  <c r="AH22" i="7"/>
  <c r="AC23" i="7"/>
  <c r="AD23" i="7"/>
  <c r="AE23" i="7"/>
  <c r="AF23" i="7"/>
  <c r="AG23" i="7"/>
  <c r="AH23" i="7" s="1"/>
  <c r="AC24" i="7"/>
  <c r="AD24" i="7"/>
  <c r="AE24" i="7"/>
  <c r="AF24" i="7"/>
  <c r="AG24" i="7"/>
  <c r="AH24" i="7"/>
  <c r="AC25" i="7"/>
  <c r="AD25" i="7"/>
  <c r="AE25" i="7" s="1"/>
  <c r="AF25" i="7"/>
  <c r="AG25" i="7"/>
  <c r="AH25" i="7" s="1"/>
  <c r="AC26" i="7"/>
  <c r="AD26" i="7"/>
  <c r="AE26" i="7" s="1"/>
  <c r="AF26" i="7"/>
  <c r="AG26" i="7"/>
  <c r="AH26" i="7"/>
  <c r="AC27" i="7"/>
  <c r="AD27" i="7"/>
  <c r="AE27" i="7"/>
  <c r="AF27" i="7"/>
  <c r="AG27" i="7"/>
  <c r="AH27" i="7" s="1"/>
  <c r="AC28" i="7"/>
  <c r="AD28" i="7"/>
  <c r="AE28" i="7"/>
  <c r="AF28" i="7"/>
  <c r="AG28" i="7"/>
  <c r="AH28" i="7"/>
  <c r="AC29" i="7"/>
  <c r="AD29" i="7"/>
  <c r="AE29" i="7" s="1"/>
  <c r="AF29" i="7"/>
  <c r="AG29" i="7"/>
  <c r="AH29" i="7" s="1"/>
  <c r="AI6" i="6"/>
  <c r="AJ6" i="6"/>
  <c r="AK6" i="6" s="1"/>
  <c r="AL6" i="6"/>
  <c r="AM6" i="6"/>
  <c r="AN6" i="6"/>
  <c r="AI7" i="6"/>
  <c r="AJ7" i="6"/>
  <c r="AK7" i="6"/>
  <c r="AL7" i="6"/>
  <c r="AM7" i="6"/>
  <c r="AN7" i="6" s="1"/>
  <c r="AI8" i="6"/>
  <c r="AJ8" i="6"/>
  <c r="AK8" i="6"/>
  <c r="AL8" i="6"/>
  <c r="AM8" i="6"/>
  <c r="AN8" i="6"/>
  <c r="AI9" i="6"/>
  <c r="AJ9" i="6"/>
  <c r="AK9" i="6" s="1"/>
  <c r="AL9" i="6"/>
  <c r="AM9" i="6"/>
  <c r="AN9" i="6" s="1"/>
  <c r="AI10" i="6"/>
  <c r="AJ10" i="6"/>
  <c r="AK10" i="6" s="1"/>
  <c r="AL10" i="6"/>
  <c r="AM10" i="6"/>
  <c r="AN10" i="6"/>
  <c r="AI11" i="6"/>
  <c r="AJ11" i="6"/>
  <c r="AK11" i="6"/>
  <c r="AL11" i="6"/>
  <c r="AM11" i="6"/>
  <c r="AN11" i="6" s="1"/>
  <c r="AI12" i="6"/>
  <c r="AJ12" i="6"/>
  <c r="AK12" i="6"/>
  <c r="AL12" i="6"/>
  <c r="AM12" i="6"/>
  <c r="AN12" i="6"/>
  <c r="AI13" i="6"/>
  <c r="AJ13" i="6"/>
  <c r="AK13" i="6" s="1"/>
  <c r="AL13" i="6"/>
  <c r="AM13" i="6"/>
  <c r="AN13" i="6" s="1"/>
  <c r="AI14" i="6"/>
  <c r="AJ14" i="6"/>
  <c r="AK14" i="6" s="1"/>
  <c r="AL14" i="6"/>
  <c r="AM14" i="6"/>
  <c r="AN14" i="6"/>
  <c r="AI15" i="6"/>
  <c r="AJ15" i="6"/>
  <c r="AK15" i="6"/>
  <c r="AL15" i="6"/>
  <c r="AM15" i="6"/>
  <c r="AN15" i="6" s="1"/>
  <c r="AI16" i="6"/>
  <c r="AJ16" i="6"/>
  <c r="AK16" i="6"/>
  <c r="AL16" i="6"/>
  <c r="AM16" i="6"/>
  <c r="AN16" i="6"/>
  <c r="AI17" i="6"/>
  <c r="AJ17" i="6"/>
  <c r="AK17" i="6" s="1"/>
  <c r="AL17" i="6"/>
  <c r="AM17" i="6"/>
  <c r="AN17" i="6" s="1"/>
  <c r="AI18" i="6"/>
  <c r="AJ18" i="6"/>
  <c r="AK18" i="6" s="1"/>
  <c r="AL18" i="6"/>
  <c r="AM18" i="6"/>
  <c r="AN18" i="6"/>
  <c r="AI19" i="6"/>
  <c r="AJ19" i="6"/>
  <c r="AK19" i="6"/>
  <c r="AL19" i="6"/>
  <c r="AM19" i="6"/>
  <c r="AN19" i="6" s="1"/>
  <c r="AI20" i="6"/>
  <c r="AJ20" i="6"/>
  <c r="AK20" i="6"/>
  <c r="AL20" i="6"/>
  <c r="AM20" i="6"/>
  <c r="AN20" i="6"/>
  <c r="AI21" i="6"/>
  <c r="AJ21" i="6"/>
  <c r="AK21" i="6" s="1"/>
  <c r="AL21" i="6"/>
  <c r="AM21" i="6"/>
  <c r="AN21" i="6" s="1"/>
  <c r="AI22" i="6"/>
  <c r="AJ22" i="6"/>
  <c r="AK22" i="6" s="1"/>
  <c r="AL22" i="6"/>
  <c r="AM22" i="6"/>
  <c r="AN22" i="6"/>
  <c r="AI23" i="6"/>
  <c r="AJ23" i="6"/>
  <c r="AK23" i="6"/>
  <c r="AL23" i="6"/>
  <c r="AM23" i="6"/>
  <c r="AN23" i="6" s="1"/>
  <c r="AI24" i="6"/>
  <c r="AJ24" i="6"/>
  <c r="AK24" i="6"/>
  <c r="AL24" i="6"/>
  <c r="AM24" i="6"/>
  <c r="AN24" i="6"/>
  <c r="AI25" i="6"/>
  <c r="AJ25" i="6"/>
  <c r="AK25" i="6" s="1"/>
  <c r="AL25" i="6"/>
  <c r="AM25" i="6"/>
  <c r="AN25" i="6" s="1"/>
  <c r="AI26" i="6"/>
  <c r="AJ26" i="6"/>
  <c r="AK26" i="6" s="1"/>
  <c r="AL26" i="6"/>
  <c r="AM26" i="6"/>
  <c r="AN26" i="6"/>
  <c r="AI27" i="6"/>
  <c r="AJ27" i="6"/>
  <c r="AK27" i="6"/>
  <c r="AL27" i="6"/>
  <c r="AM27" i="6"/>
  <c r="AN27" i="6" s="1"/>
  <c r="AI28" i="6"/>
  <c r="AJ28" i="6"/>
  <c r="AK28" i="6"/>
  <c r="AL28" i="6"/>
  <c r="AM28" i="6"/>
  <c r="AN28" i="6"/>
  <c r="AI6" i="5"/>
  <c r="AJ6" i="5"/>
  <c r="AK6" i="5" s="1"/>
  <c r="AL6" i="5"/>
  <c r="AM6" i="5"/>
  <c r="AN6" i="5" s="1"/>
  <c r="AI7" i="5"/>
  <c r="AJ7" i="5"/>
  <c r="AK7" i="5" s="1"/>
  <c r="AL7" i="5"/>
  <c r="AM7" i="5"/>
  <c r="AN7" i="5"/>
  <c r="AI8" i="5"/>
  <c r="AJ8" i="5"/>
  <c r="AK8" i="5"/>
  <c r="AL8" i="5"/>
  <c r="AM8" i="5"/>
  <c r="AN8" i="5" s="1"/>
  <c r="AI9" i="5"/>
  <c r="AJ9" i="5"/>
  <c r="AK9" i="5"/>
  <c r="AL9" i="5"/>
  <c r="AM9" i="5"/>
  <c r="AN9" i="5"/>
  <c r="AI10" i="5"/>
  <c r="AJ10" i="5"/>
  <c r="AK10" i="5" s="1"/>
  <c r="AL10" i="5"/>
  <c r="AM10" i="5"/>
  <c r="AN10" i="5" s="1"/>
  <c r="AI11" i="5"/>
  <c r="AJ11" i="5"/>
  <c r="AK11" i="5" s="1"/>
  <c r="AL11" i="5"/>
  <c r="AM11" i="5"/>
  <c r="AN11" i="5"/>
  <c r="AI12" i="5"/>
  <c r="AJ12" i="5"/>
  <c r="AK12" i="5"/>
  <c r="AL12" i="5"/>
  <c r="AM12" i="5"/>
  <c r="AN12" i="5" s="1"/>
  <c r="AI13" i="5"/>
  <c r="AJ13" i="5"/>
  <c r="AK13" i="5"/>
  <c r="AL13" i="5"/>
  <c r="AM13" i="5"/>
  <c r="AN13" i="5"/>
  <c r="AI14" i="5"/>
  <c r="AJ14" i="5"/>
  <c r="AK14" i="5" s="1"/>
  <c r="AL14" i="5"/>
  <c r="AM14" i="5"/>
  <c r="AN14" i="5" s="1"/>
  <c r="AI15" i="5"/>
  <c r="AJ15" i="5"/>
  <c r="AK15" i="5" s="1"/>
  <c r="AL15" i="5"/>
  <c r="AM15" i="5"/>
  <c r="AN15" i="5"/>
  <c r="AI16" i="5"/>
  <c r="AJ16" i="5"/>
  <c r="AK16" i="5"/>
  <c r="AL16" i="5"/>
  <c r="AM16" i="5"/>
  <c r="AN16" i="5" s="1"/>
  <c r="AI17" i="5"/>
  <c r="AJ17" i="5"/>
  <c r="AK17" i="5"/>
  <c r="AL17" i="5"/>
  <c r="AM17" i="5"/>
  <c r="AN17" i="5"/>
  <c r="AI18" i="5"/>
  <c r="AJ18" i="5"/>
  <c r="AK18" i="5" s="1"/>
  <c r="AL18" i="5"/>
  <c r="AM18" i="5"/>
  <c r="AN18" i="5" s="1"/>
  <c r="AI19" i="5"/>
  <c r="AJ19" i="5"/>
  <c r="AK19" i="5" s="1"/>
  <c r="AL19" i="5"/>
  <c r="AM19" i="5"/>
  <c r="AN19" i="5"/>
  <c r="AI20" i="5"/>
  <c r="AJ20" i="5"/>
  <c r="AK20" i="5"/>
  <c r="AL20" i="5"/>
  <c r="AM20" i="5"/>
  <c r="AN20" i="5" s="1"/>
  <c r="AI21" i="5"/>
  <c r="AJ21" i="5"/>
  <c r="AK21" i="5"/>
  <c r="AL21" i="5"/>
  <c r="AM21" i="5"/>
  <c r="AN21" i="5"/>
  <c r="AI22" i="5"/>
  <c r="AJ22" i="5"/>
  <c r="AK22" i="5" s="1"/>
  <c r="AL22" i="5"/>
  <c r="AM22" i="5"/>
  <c r="AN22" i="5" s="1"/>
  <c r="AI23" i="5"/>
  <c r="AJ23" i="5"/>
  <c r="AK23" i="5" s="1"/>
  <c r="AL23" i="5"/>
  <c r="AM23" i="5"/>
  <c r="AN23" i="5"/>
  <c r="AI24" i="5"/>
  <c r="AJ24" i="5"/>
  <c r="AK24" i="5"/>
  <c r="AL24" i="5"/>
  <c r="AM24" i="5"/>
  <c r="AN24" i="5" s="1"/>
  <c r="AI25" i="5"/>
  <c r="AJ25" i="5"/>
  <c r="AK25" i="5"/>
  <c r="AL25" i="5"/>
  <c r="AM25" i="5"/>
  <c r="AN25" i="5"/>
  <c r="AI26" i="5"/>
  <c r="AJ26" i="5"/>
  <c r="AK26" i="5" s="1"/>
  <c r="AL26" i="5"/>
  <c r="AM26" i="5"/>
  <c r="AN26" i="5" s="1"/>
  <c r="AI27" i="5"/>
  <c r="AJ27" i="5"/>
  <c r="AK27" i="5" s="1"/>
  <c r="AL27" i="5"/>
  <c r="AM27" i="5"/>
  <c r="AN27" i="5"/>
  <c r="AI28" i="5"/>
  <c r="AJ28" i="5"/>
  <c r="AK28" i="5"/>
  <c r="AL28" i="5"/>
  <c r="AM28" i="5"/>
  <c r="AN28" i="5" s="1"/>
  <c r="Z6" i="4"/>
  <c r="AA6" i="4"/>
  <c r="AB6" i="4"/>
  <c r="AC6" i="4"/>
  <c r="AD6" i="4"/>
  <c r="AE6" i="4"/>
  <c r="Z7" i="4"/>
  <c r="AA7" i="4"/>
  <c r="AB7" i="4" s="1"/>
  <c r="AC7" i="4"/>
  <c r="AD7" i="4"/>
  <c r="AE7" i="4" s="1"/>
  <c r="Z8" i="4"/>
  <c r="AA8" i="4"/>
  <c r="AB8" i="4" s="1"/>
  <c r="AC8" i="4"/>
  <c r="AD8" i="4"/>
  <c r="AE8" i="4"/>
  <c r="Z9" i="4"/>
  <c r="AA9" i="4"/>
  <c r="AB9" i="4"/>
  <c r="AC9" i="4"/>
  <c r="AD9" i="4"/>
  <c r="AE9" i="4" s="1"/>
  <c r="Z10" i="4"/>
  <c r="AA10" i="4"/>
  <c r="AB10" i="4"/>
  <c r="AC10" i="4"/>
  <c r="AD10" i="4"/>
  <c r="AE10" i="4"/>
  <c r="Z11" i="4"/>
  <c r="AA11" i="4"/>
  <c r="AB11" i="4" s="1"/>
  <c r="AC11" i="4"/>
  <c r="AD11" i="4"/>
  <c r="AE11" i="4" s="1"/>
  <c r="Z12" i="4"/>
  <c r="AA12" i="4"/>
  <c r="AB12" i="4" s="1"/>
  <c r="AC12" i="4"/>
  <c r="AD12" i="4"/>
  <c r="AE12" i="4"/>
  <c r="Z13" i="4"/>
  <c r="AA13" i="4"/>
  <c r="AB13" i="4"/>
  <c r="AC13" i="4"/>
  <c r="AD13" i="4"/>
  <c r="AE13" i="4" s="1"/>
  <c r="Z14" i="4"/>
  <c r="AA14" i="4"/>
  <c r="AB14" i="4"/>
  <c r="AC14" i="4"/>
  <c r="AD14" i="4"/>
  <c r="AE14" i="4"/>
  <c r="Z15" i="4"/>
  <c r="AA15" i="4"/>
  <c r="AB15" i="4" s="1"/>
  <c r="AC15" i="4"/>
  <c r="AD15" i="4"/>
  <c r="AE15" i="4" s="1"/>
  <c r="Z16" i="4"/>
  <c r="AA16" i="4"/>
  <c r="AB16" i="4" s="1"/>
  <c r="AC16" i="4"/>
  <c r="AD16" i="4"/>
  <c r="AE16" i="4"/>
  <c r="Z17" i="4"/>
  <c r="AA17" i="4"/>
  <c r="AB17" i="4"/>
  <c r="AC17" i="4"/>
  <c r="AD17" i="4"/>
  <c r="AE17" i="4" s="1"/>
  <c r="Z18" i="4"/>
  <c r="AA18" i="4"/>
  <c r="AB18" i="4"/>
  <c r="AC18" i="4"/>
  <c r="AD18" i="4"/>
  <c r="AE18" i="4"/>
  <c r="Z19" i="4"/>
  <c r="AA19" i="4"/>
  <c r="AB19" i="4" s="1"/>
  <c r="AC19" i="4"/>
  <c r="AD19" i="4"/>
  <c r="AE19" i="4" s="1"/>
  <c r="Z20" i="4"/>
  <c r="AA20" i="4"/>
  <c r="AB20" i="4" s="1"/>
  <c r="AC20" i="4"/>
  <c r="AD20" i="4"/>
  <c r="AE20" i="4"/>
  <c r="Z21" i="4"/>
  <c r="AA21" i="4"/>
  <c r="AB21" i="4"/>
  <c r="AC21" i="4"/>
  <c r="AD21" i="4"/>
  <c r="AE21" i="4" s="1"/>
  <c r="Z22" i="4"/>
  <c r="AA22" i="4"/>
  <c r="AB22" i="4"/>
  <c r="AC22" i="4"/>
  <c r="AD22" i="4"/>
  <c r="AE22" i="4"/>
  <c r="Z23" i="4"/>
  <c r="AA23" i="4"/>
  <c r="AB23" i="4" s="1"/>
  <c r="AC23" i="4"/>
  <c r="AD23" i="4"/>
  <c r="AE23" i="4" s="1"/>
  <c r="Z24" i="4"/>
  <c r="AA24" i="4"/>
  <c r="AB24" i="4" s="1"/>
  <c r="AC24" i="4"/>
  <c r="AD24" i="4"/>
  <c r="AE24" i="4"/>
  <c r="Z25" i="4"/>
  <c r="AA25" i="4"/>
  <c r="AB25" i="4"/>
  <c r="AC25" i="4"/>
  <c r="AD25" i="4"/>
  <c r="AE25" i="4" s="1"/>
  <c r="Z26" i="4"/>
  <c r="AA26" i="4"/>
  <c r="AB26" i="4"/>
  <c r="AC26" i="4"/>
  <c r="AD26" i="4"/>
  <c r="AE26" i="4"/>
  <c r="Z27" i="4"/>
  <c r="AA27" i="4"/>
  <c r="AB27" i="4" s="1"/>
  <c r="AC27" i="4"/>
  <c r="AD27" i="4"/>
  <c r="AE27" i="4" s="1"/>
  <c r="Z28" i="4"/>
  <c r="AA28" i="4"/>
  <c r="AB28" i="4" s="1"/>
  <c r="AC28" i="4"/>
  <c r="AD28" i="4"/>
  <c r="AE28" i="4"/>
  <c r="Z6" i="3"/>
  <c r="AA6" i="3"/>
  <c r="AB6" i="3"/>
  <c r="AC6" i="3"/>
  <c r="AD6" i="3"/>
  <c r="AE6" i="3" s="1"/>
  <c r="Z7" i="3"/>
  <c r="AA7" i="3"/>
  <c r="AB7" i="3"/>
  <c r="AC7" i="3"/>
  <c r="AD7" i="3"/>
  <c r="AE7" i="3"/>
  <c r="Z8" i="3"/>
  <c r="AA8" i="3"/>
  <c r="AB8" i="3" s="1"/>
  <c r="AC8" i="3"/>
  <c r="AD8" i="3"/>
  <c r="AE8" i="3" s="1"/>
  <c r="Z9" i="3"/>
  <c r="AA9" i="3"/>
  <c r="AB9" i="3" s="1"/>
  <c r="AC9" i="3"/>
  <c r="AD9" i="3"/>
  <c r="AE9" i="3"/>
  <c r="Z10" i="3"/>
  <c r="AA10" i="3"/>
  <c r="AB10" i="3"/>
  <c r="AC10" i="3"/>
  <c r="AD10" i="3"/>
  <c r="AE10" i="3" s="1"/>
  <c r="Z11" i="3"/>
  <c r="AA11" i="3"/>
  <c r="AB11" i="3"/>
  <c r="AC11" i="3"/>
  <c r="AD11" i="3"/>
  <c r="AE11" i="3"/>
  <c r="Z12" i="3"/>
  <c r="AA12" i="3"/>
  <c r="AB12" i="3" s="1"/>
  <c r="AC12" i="3"/>
  <c r="AD12" i="3"/>
  <c r="AE12" i="3" s="1"/>
  <c r="Z13" i="3"/>
  <c r="AA13" i="3"/>
  <c r="AB13" i="3" s="1"/>
  <c r="AC13" i="3"/>
  <c r="AD13" i="3"/>
  <c r="AE13" i="3"/>
  <c r="Z14" i="3"/>
  <c r="AA14" i="3"/>
  <c r="AB14" i="3"/>
  <c r="AC14" i="3"/>
  <c r="AD14" i="3"/>
  <c r="AE14" i="3" s="1"/>
  <c r="Z15" i="3"/>
  <c r="AA15" i="3"/>
  <c r="AB15" i="3"/>
  <c r="AC15" i="3"/>
  <c r="AD15" i="3"/>
  <c r="AE15" i="3"/>
  <c r="Z16" i="3"/>
  <c r="AA16" i="3"/>
  <c r="AB16" i="3" s="1"/>
  <c r="AC16" i="3"/>
  <c r="AD16" i="3"/>
  <c r="AE16" i="3" s="1"/>
  <c r="Z17" i="3"/>
  <c r="AA17" i="3"/>
  <c r="AB17" i="3" s="1"/>
  <c r="AC17" i="3"/>
  <c r="AD17" i="3"/>
  <c r="AE17" i="3"/>
  <c r="Z18" i="3"/>
  <c r="AA18" i="3"/>
  <c r="AB18" i="3"/>
  <c r="AC18" i="3"/>
  <c r="AD18" i="3"/>
  <c r="AE18" i="3" s="1"/>
  <c r="Z19" i="3"/>
  <c r="AA19" i="3"/>
  <c r="AB19" i="3"/>
  <c r="AC19" i="3"/>
  <c r="AD19" i="3"/>
  <c r="AE19" i="3"/>
  <c r="Z20" i="3"/>
  <c r="AA20" i="3"/>
  <c r="AB20" i="3" s="1"/>
  <c r="AC20" i="3"/>
  <c r="AD20" i="3"/>
  <c r="AE20" i="3" s="1"/>
  <c r="Z21" i="3"/>
  <c r="AA21" i="3"/>
  <c r="AB21" i="3" s="1"/>
  <c r="AC21" i="3"/>
  <c r="AD21" i="3"/>
  <c r="AE21" i="3"/>
  <c r="Z22" i="3"/>
  <c r="AA22" i="3"/>
  <c r="AB22" i="3"/>
  <c r="AC22" i="3"/>
  <c r="AD22" i="3"/>
  <c r="AE22" i="3" s="1"/>
  <c r="Z23" i="3"/>
  <c r="AA23" i="3"/>
  <c r="AB23" i="3"/>
  <c r="AC23" i="3"/>
  <c r="AD23" i="3"/>
  <c r="AE23" i="3"/>
  <c r="Z24" i="3"/>
  <c r="AA24" i="3"/>
  <c r="AB24" i="3" s="1"/>
  <c r="AC24" i="3"/>
  <c r="AD24" i="3"/>
  <c r="AE24" i="3" s="1"/>
  <c r="Z25" i="3"/>
  <c r="AA25" i="3"/>
  <c r="AB25" i="3" s="1"/>
  <c r="AC25" i="3"/>
  <c r="AD25" i="3"/>
  <c r="AE25" i="3"/>
  <c r="Z26" i="3"/>
  <c r="AA26" i="3"/>
  <c r="AB26" i="3"/>
  <c r="AC26" i="3"/>
  <c r="AD26" i="3"/>
  <c r="AE26" i="3" s="1"/>
  <c r="Z27" i="3"/>
  <c r="AA27" i="3"/>
  <c r="AB27" i="3"/>
  <c r="AC27" i="3"/>
  <c r="AD27" i="3"/>
  <c r="AE27" i="3"/>
  <c r="Z28" i="3"/>
  <c r="AA28" i="3"/>
  <c r="AB28" i="3" s="1"/>
  <c r="AC28" i="3"/>
  <c r="AD28" i="3"/>
  <c r="AE28" i="3" s="1"/>
  <c r="AE6" i="2"/>
  <c r="AF6" i="2"/>
  <c r="AG6" i="2" s="1"/>
  <c r="AH6" i="2"/>
  <c r="AI6" i="2"/>
  <c r="AJ6" i="2"/>
  <c r="AE7" i="2"/>
  <c r="AF7" i="2"/>
  <c r="AG7" i="2"/>
  <c r="AH7" i="2"/>
  <c r="AI7" i="2"/>
  <c r="AJ7" i="2" s="1"/>
  <c r="AE8" i="2"/>
  <c r="AF8" i="2"/>
  <c r="AG8" i="2"/>
  <c r="AH8" i="2"/>
  <c r="AI8" i="2"/>
  <c r="AJ8" i="2"/>
  <c r="AE9" i="2"/>
  <c r="AF9" i="2"/>
  <c r="AG9" i="2" s="1"/>
  <c r="AH9" i="2"/>
  <c r="AI9" i="2"/>
  <c r="AJ9" i="2" s="1"/>
  <c r="AE10" i="2"/>
  <c r="AF10" i="2"/>
  <c r="AG10" i="2" s="1"/>
  <c r="AH10" i="2"/>
  <c r="AI10" i="2"/>
  <c r="AJ10" i="2"/>
  <c r="AE11" i="2"/>
  <c r="AF11" i="2"/>
  <c r="AG11" i="2"/>
  <c r="AH11" i="2"/>
  <c r="AI11" i="2"/>
  <c r="AJ11" i="2" s="1"/>
  <c r="AE12" i="2"/>
  <c r="AF12" i="2"/>
  <c r="AG12" i="2"/>
  <c r="AH12" i="2"/>
  <c r="AI12" i="2"/>
  <c r="AJ12" i="2"/>
  <c r="AE13" i="2"/>
  <c r="AF13" i="2"/>
  <c r="AG13" i="2" s="1"/>
  <c r="AH13" i="2"/>
  <c r="AI13" i="2"/>
  <c r="AJ13" i="2" s="1"/>
  <c r="AE14" i="2"/>
  <c r="AF14" i="2"/>
  <c r="AG14" i="2" s="1"/>
  <c r="AH14" i="2"/>
  <c r="AI14" i="2"/>
  <c r="AJ14" i="2"/>
  <c r="AE15" i="2"/>
  <c r="AF15" i="2"/>
  <c r="AG15" i="2"/>
  <c r="AH15" i="2"/>
  <c r="AI15" i="2"/>
  <c r="AJ15" i="2" s="1"/>
  <c r="AE16" i="2"/>
  <c r="AF16" i="2"/>
  <c r="AG16" i="2"/>
  <c r="AH16" i="2"/>
  <c r="AI16" i="2"/>
  <c r="AJ16" i="2"/>
  <c r="AE17" i="2"/>
  <c r="AF17" i="2"/>
  <c r="AG17" i="2" s="1"/>
  <c r="AH17" i="2"/>
  <c r="AI17" i="2"/>
  <c r="AJ17" i="2" s="1"/>
  <c r="AE18" i="2"/>
  <c r="AF18" i="2"/>
  <c r="AG18" i="2" s="1"/>
  <c r="AH18" i="2"/>
  <c r="AI18" i="2"/>
  <c r="AJ18" i="2"/>
  <c r="AE19" i="2"/>
  <c r="AF19" i="2"/>
  <c r="AG19" i="2"/>
  <c r="AH19" i="2"/>
  <c r="AI19" i="2"/>
  <c r="AJ19" i="2" s="1"/>
  <c r="AE20" i="2"/>
  <c r="AF20" i="2"/>
  <c r="AG20" i="2"/>
  <c r="AH20" i="2"/>
  <c r="AI20" i="2"/>
  <c r="AJ20" i="2"/>
  <c r="AE21" i="2"/>
  <c r="AF21" i="2"/>
  <c r="AG21" i="2" s="1"/>
  <c r="AH21" i="2"/>
  <c r="AI21" i="2"/>
  <c r="AJ21" i="2" s="1"/>
  <c r="AE22" i="2"/>
  <c r="AF22" i="2"/>
  <c r="AG22" i="2" s="1"/>
  <c r="AH22" i="2"/>
  <c r="AI22" i="2"/>
  <c r="AJ22" i="2"/>
  <c r="AE23" i="2"/>
  <c r="AF23" i="2"/>
  <c r="AG23" i="2"/>
  <c r="AH23" i="2"/>
  <c r="AI23" i="2"/>
  <c r="AJ23" i="2" s="1"/>
  <c r="AE24" i="2"/>
  <c r="AF24" i="2"/>
  <c r="AG24" i="2"/>
  <c r="AH24" i="2"/>
  <c r="AI24" i="2"/>
  <c r="AJ24" i="2"/>
  <c r="AE25" i="2"/>
  <c r="AF25" i="2"/>
  <c r="AG25" i="2" s="1"/>
  <c r="AH25" i="2"/>
  <c r="AI25" i="2"/>
  <c r="AJ25" i="2" s="1"/>
  <c r="AE26" i="2"/>
  <c r="AF26" i="2"/>
  <c r="AG26" i="2" s="1"/>
  <c r="AH26" i="2"/>
  <c r="AI26" i="2"/>
  <c r="AJ26" i="2"/>
  <c r="AE27" i="2"/>
  <c r="AF27" i="2"/>
  <c r="AG27" i="2"/>
  <c r="AH27" i="2"/>
  <c r="AI27" i="2"/>
  <c r="AJ27" i="2" s="1"/>
  <c r="AE28" i="2"/>
  <c r="AF28" i="2"/>
  <c r="AG28" i="2"/>
  <c r="AH28" i="2"/>
  <c r="AI28" i="2"/>
  <c r="AJ28" i="2"/>
  <c r="AE6" i="1"/>
  <c r="AF6" i="1"/>
  <c r="AG6" i="1" s="1"/>
  <c r="AH6" i="1"/>
  <c r="AI6" i="1"/>
  <c r="AJ6" i="1" s="1"/>
  <c r="AE7" i="1"/>
  <c r="AF7" i="1"/>
  <c r="AG7" i="1" s="1"/>
  <c r="AH7" i="1"/>
  <c r="AI7" i="1"/>
  <c r="AJ7" i="1"/>
  <c r="AE8" i="1"/>
  <c r="AF8" i="1"/>
  <c r="AG8" i="1"/>
  <c r="AH8" i="1"/>
  <c r="AI8" i="1"/>
  <c r="AJ8" i="1" s="1"/>
  <c r="AE9" i="1"/>
  <c r="AF9" i="1"/>
  <c r="AG9" i="1"/>
  <c r="AH9" i="1"/>
  <c r="AI9" i="1"/>
  <c r="AJ9" i="1"/>
  <c r="AE10" i="1"/>
  <c r="AF10" i="1"/>
  <c r="AG10" i="1" s="1"/>
  <c r="AH10" i="1"/>
  <c r="AI10" i="1"/>
  <c r="AJ10" i="1" s="1"/>
  <c r="AE11" i="1"/>
  <c r="AF11" i="1"/>
  <c r="AG11" i="1" s="1"/>
  <c r="AH11" i="1"/>
  <c r="AI11" i="1"/>
  <c r="AJ11" i="1"/>
  <c r="AE12" i="1"/>
  <c r="AF12" i="1"/>
  <c r="AG12" i="1"/>
  <c r="AH12" i="1"/>
  <c r="AI12" i="1"/>
  <c r="AJ12" i="1" s="1"/>
  <c r="AE13" i="1"/>
  <c r="AF13" i="1"/>
  <c r="AG13" i="1"/>
  <c r="AH13" i="1"/>
  <c r="AI13" i="1"/>
  <c r="AJ13" i="1"/>
  <c r="AE14" i="1"/>
  <c r="AF14" i="1"/>
  <c r="AG14" i="1" s="1"/>
  <c r="AH14" i="1"/>
  <c r="AI14" i="1"/>
  <c r="AJ14" i="1" s="1"/>
  <c r="AE15" i="1"/>
  <c r="AF15" i="1"/>
  <c r="AG15" i="1"/>
  <c r="AH15" i="1"/>
  <c r="AI15" i="1"/>
  <c r="AJ15" i="1"/>
  <c r="AE16" i="1"/>
  <c r="AF16" i="1"/>
  <c r="AG16" i="1"/>
  <c r="AH16" i="1"/>
  <c r="AI16" i="1"/>
  <c r="AJ16" i="1" s="1"/>
  <c r="AE17" i="1"/>
  <c r="AF17" i="1"/>
  <c r="AG17" i="1"/>
  <c r="AH17" i="1"/>
  <c r="AI17" i="1"/>
  <c r="AJ17" i="1"/>
  <c r="AE18" i="1"/>
  <c r="AF18" i="1"/>
  <c r="AG18" i="1" s="1"/>
  <c r="AH18" i="1"/>
  <c r="AI18" i="1"/>
  <c r="AJ18" i="1" s="1"/>
  <c r="AE19" i="1"/>
  <c r="AF19" i="1"/>
  <c r="AG19" i="1"/>
  <c r="AH19" i="1"/>
  <c r="AI19" i="1"/>
  <c r="AJ19" i="1"/>
  <c r="AE20" i="1"/>
  <c r="AF20" i="1"/>
  <c r="AG20" i="1"/>
  <c r="AH20" i="1"/>
  <c r="AI20" i="1"/>
  <c r="AJ20" i="1" s="1"/>
  <c r="AE21" i="1"/>
  <c r="AF21" i="1"/>
  <c r="AG21" i="1"/>
  <c r="AH21" i="1"/>
  <c r="AI21" i="1"/>
  <c r="AJ21" i="1"/>
  <c r="AE22" i="1"/>
  <c r="AF22" i="1"/>
  <c r="AG22" i="1" s="1"/>
  <c r="AH22" i="1"/>
  <c r="AI22" i="1"/>
  <c r="AJ22" i="1" s="1"/>
  <c r="AE23" i="1"/>
  <c r="AF23" i="1"/>
  <c r="AG23" i="1"/>
  <c r="AH23" i="1"/>
  <c r="AI23" i="1"/>
  <c r="AJ23" i="1"/>
  <c r="AE24" i="1"/>
  <c r="AF24" i="1"/>
  <c r="AG24" i="1"/>
  <c r="AH24" i="1"/>
  <c r="AI24" i="1"/>
  <c r="AJ24" i="1" s="1"/>
  <c r="AE25" i="1"/>
  <c r="AF25" i="1"/>
  <c r="AG25" i="1"/>
  <c r="AH25" i="1"/>
  <c r="AI25" i="1"/>
  <c r="AJ25" i="1"/>
  <c r="AE26" i="1"/>
  <c r="AF26" i="1"/>
  <c r="AG26" i="1" s="1"/>
  <c r="AH26" i="1"/>
  <c r="AI26" i="1"/>
  <c r="AJ26" i="1" s="1"/>
  <c r="AE27" i="1"/>
  <c r="AF27" i="1"/>
  <c r="AG27" i="1"/>
  <c r="AH27" i="1"/>
  <c r="AI27" i="1"/>
  <c r="AJ27" i="1"/>
  <c r="AE28" i="1"/>
  <c r="AF28" i="1"/>
  <c r="AG28" i="1"/>
  <c r="AH28" i="1"/>
  <c r="AI28" i="1"/>
  <c r="AJ28" i="1" s="1"/>
</calcChain>
</file>

<file path=xl/sharedStrings.xml><?xml version="1.0" encoding="utf-8"?>
<sst xmlns="http://schemas.openxmlformats.org/spreadsheetml/2006/main" count="408" uniqueCount="85">
  <si>
    <t>SEM</t>
  </si>
  <si>
    <t>STDEV</t>
  </si>
  <si>
    <t>AVERAGE</t>
  </si>
  <si>
    <t>Time in hours</t>
  </si>
  <si>
    <t>Mifepristone</t>
  </si>
  <si>
    <t>Control</t>
  </si>
  <si>
    <t>Mif_16</t>
  </si>
  <si>
    <t>Mif_15</t>
  </si>
  <si>
    <t>Mif_14</t>
  </si>
  <si>
    <t>Mif_13</t>
  </si>
  <si>
    <t>Mif_12</t>
  </si>
  <si>
    <t>Mif_11</t>
  </si>
  <si>
    <t>Mif_10</t>
  </si>
  <si>
    <t>Mif_9</t>
  </si>
  <si>
    <t>Mif_8</t>
  </si>
  <si>
    <t>Mif_7</t>
  </si>
  <si>
    <t>Control_8</t>
  </si>
  <si>
    <t>Control_7</t>
  </si>
  <si>
    <t>Control_6</t>
  </si>
  <si>
    <t>Control_5</t>
  </si>
  <si>
    <t>Control_4</t>
  </si>
  <si>
    <t>Control_3</t>
  </si>
  <si>
    <t>Control_2</t>
  </si>
  <si>
    <t>Control_1</t>
  </si>
  <si>
    <t>Repeat 2</t>
  </si>
  <si>
    <t>Repeat 1</t>
  </si>
  <si>
    <t>Mifepristone raw</t>
  </si>
  <si>
    <t>Ext. Data Fig. 6a</t>
  </si>
  <si>
    <t>Mifepristone normalised</t>
  </si>
  <si>
    <t>Ext. Data Fig. 6b</t>
  </si>
  <si>
    <t>JKC-301</t>
  </si>
  <si>
    <t>JKC-301_5</t>
  </si>
  <si>
    <t>JKC-301_4</t>
  </si>
  <si>
    <t>JCK-301_3</t>
  </si>
  <si>
    <t>JKC-301_16</t>
  </si>
  <si>
    <t>JKC-301_15</t>
  </si>
  <si>
    <t>JKC-301_14</t>
  </si>
  <si>
    <t>JKC-301_13</t>
  </si>
  <si>
    <t>JKC-301_12</t>
  </si>
  <si>
    <t>JKC-301_11</t>
  </si>
  <si>
    <t>JKC-301_10</t>
  </si>
  <si>
    <t>JCK-301_9</t>
  </si>
  <si>
    <t>JKC-301 raw</t>
  </si>
  <si>
    <t>Ext. Data Fig. 6c</t>
  </si>
  <si>
    <t>JKC-301 normalised</t>
  </si>
  <si>
    <t>Ext. Data Fig. 6d</t>
  </si>
  <si>
    <t>FCCP</t>
  </si>
  <si>
    <t>FCCP_16</t>
  </si>
  <si>
    <t>FCCP_15</t>
  </si>
  <si>
    <t>FCCP_14</t>
  </si>
  <si>
    <t>FCCP_13</t>
  </si>
  <si>
    <t>FCCP_12</t>
  </si>
  <si>
    <t>FCCP_11</t>
  </si>
  <si>
    <t>FCCP_10</t>
  </si>
  <si>
    <t>FCCP_9</t>
  </si>
  <si>
    <t>FCCP_8</t>
  </si>
  <si>
    <t>FCCP raw</t>
  </si>
  <si>
    <t>Ext. Data Fig. 6e</t>
  </si>
  <si>
    <t>FCCP normalised</t>
  </si>
  <si>
    <t>Ext. Data Fig. 6f</t>
  </si>
  <si>
    <t>Blebbistatin</t>
  </si>
  <si>
    <t>Bleb_13</t>
  </si>
  <si>
    <t>Bleb_11</t>
  </si>
  <si>
    <t>Bleb_10</t>
  </si>
  <si>
    <t>Bleb_9</t>
  </si>
  <si>
    <t>Bleb_8</t>
  </si>
  <si>
    <t>Bleb_7</t>
  </si>
  <si>
    <t>Blebbistatin raw</t>
  </si>
  <si>
    <t>Ext. Data Fig. 6g</t>
  </si>
  <si>
    <t>Blebbistatin normalised</t>
  </si>
  <si>
    <t>Ext. Data Fig. 6h</t>
  </si>
  <si>
    <t>Y-27632</t>
  </si>
  <si>
    <t>Y27632_15</t>
  </si>
  <si>
    <t>Y27632_14</t>
  </si>
  <si>
    <t>Y27632_13</t>
  </si>
  <si>
    <t>Y27632_12</t>
  </si>
  <si>
    <t>Y27632_11</t>
  </si>
  <si>
    <t>Y27632_10</t>
  </si>
  <si>
    <t>Y27632_9</t>
  </si>
  <si>
    <t>Y27632_8</t>
  </si>
  <si>
    <t>Y27632_7</t>
  </si>
  <si>
    <t>Y-27632 raw</t>
  </si>
  <si>
    <t>Ext. Data Fig. 6i</t>
  </si>
  <si>
    <t>Y-27632 normalised</t>
  </si>
  <si>
    <t>Ext. Data Fig. 6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J28"/>
  <sheetViews>
    <sheetView tabSelected="1" workbookViewId="0">
      <selection activeCell="R40" sqref="R40"/>
    </sheetView>
  </sheetViews>
  <sheetFormatPr defaultRowHeight="15" x14ac:dyDescent="0.25"/>
  <cols>
    <col min="1" max="1" width="9.140625" style="1"/>
    <col min="2" max="2" width="23" style="1" customWidth="1"/>
    <col min="3" max="3" width="15.28515625" style="1" customWidth="1"/>
    <col min="4" max="16384" width="9.140625" style="1"/>
  </cols>
  <sheetData>
    <row r="2" spans="2:36" x14ac:dyDescent="0.25">
      <c r="B2" s="25" t="s">
        <v>27</v>
      </c>
    </row>
    <row r="3" spans="2:36" ht="15.75" thickBot="1" x14ac:dyDescent="0.3">
      <c r="B3" s="1" t="s">
        <v>26</v>
      </c>
      <c r="D3" s="1" t="s">
        <v>25</v>
      </c>
      <c r="I3" s="1" t="s">
        <v>24</v>
      </c>
      <c r="Q3" s="1" t="s">
        <v>25</v>
      </c>
      <c r="W3" s="1" t="s">
        <v>24</v>
      </c>
    </row>
    <row r="4" spans="2:36" ht="15.75" thickBot="1" x14ac:dyDescent="0.3">
      <c r="D4" s="24" t="s">
        <v>23</v>
      </c>
      <c r="E4" s="23" t="s">
        <v>22</v>
      </c>
      <c r="F4" s="23" t="s">
        <v>21</v>
      </c>
      <c r="G4" s="23" t="s">
        <v>20</v>
      </c>
      <c r="H4" s="22" t="s">
        <v>19</v>
      </c>
      <c r="I4" s="24" t="s">
        <v>23</v>
      </c>
      <c r="J4" s="23" t="s">
        <v>22</v>
      </c>
      <c r="K4" s="23" t="s">
        <v>21</v>
      </c>
      <c r="L4" s="23" t="s">
        <v>20</v>
      </c>
      <c r="M4" s="23" t="s">
        <v>19</v>
      </c>
      <c r="N4" s="23" t="s">
        <v>18</v>
      </c>
      <c r="O4" s="23" t="s">
        <v>17</v>
      </c>
      <c r="P4" s="22" t="s">
        <v>16</v>
      </c>
      <c r="Q4" s="21" t="s">
        <v>15</v>
      </c>
      <c r="R4" s="20" t="s">
        <v>14</v>
      </c>
      <c r="S4" s="20" t="s">
        <v>13</v>
      </c>
      <c r="T4" s="20" t="s">
        <v>12</v>
      </c>
      <c r="U4" s="20" t="s">
        <v>11</v>
      </c>
      <c r="V4" s="19" t="s">
        <v>10</v>
      </c>
      <c r="W4" s="21" t="s">
        <v>12</v>
      </c>
      <c r="X4" s="20" t="s">
        <v>11</v>
      </c>
      <c r="Y4" s="20" t="s">
        <v>10</v>
      </c>
      <c r="Z4" s="20" t="s">
        <v>9</v>
      </c>
      <c r="AA4" s="20" t="s">
        <v>8</v>
      </c>
      <c r="AB4" s="20" t="s">
        <v>7</v>
      </c>
      <c r="AC4" s="19" t="s">
        <v>6</v>
      </c>
      <c r="AE4" s="18" t="s">
        <v>5</v>
      </c>
      <c r="AH4" s="17" t="s">
        <v>4</v>
      </c>
    </row>
    <row r="5" spans="2:36" ht="15.75" thickBot="1" x14ac:dyDescent="0.3">
      <c r="C5" s="1" t="s">
        <v>3</v>
      </c>
      <c r="D5" s="16">
        <v>1</v>
      </c>
      <c r="E5" s="15">
        <v>2</v>
      </c>
      <c r="F5" s="15">
        <v>3</v>
      </c>
      <c r="G5" s="15">
        <v>4</v>
      </c>
      <c r="H5" s="15">
        <v>5</v>
      </c>
      <c r="I5" s="15">
        <v>6</v>
      </c>
      <c r="J5" s="15">
        <v>7</v>
      </c>
      <c r="K5" s="15">
        <v>8</v>
      </c>
      <c r="L5" s="15">
        <v>9</v>
      </c>
      <c r="M5" s="15">
        <v>10</v>
      </c>
      <c r="N5" s="15">
        <v>11</v>
      </c>
      <c r="O5" s="15">
        <v>12</v>
      </c>
      <c r="P5" s="15">
        <v>13</v>
      </c>
      <c r="Q5" s="16">
        <v>1</v>
      </c>
      <c r="R5" s="15">
        <v>2</v>
      </c>
      <c r="S5" s="15">
        <v>3</v>
      </c>
      <c r="T5" s="15">
        <v>4</v>
      </c>
      <c r="U5" s="15">
        <v>5</v>
      </c>
      <c r="V5" s="15">
        <v>6</v>
      </c>
      <c r="W5" s="15">
        <v>7</v>
      </c>
      <c r="X5" s="15">
        <v>8</v>
      </c>
      <c r="Y5" s="15">
        <v>9</v>
      </c>
      <c r="Z5" s="15">
        <v>10</v>
      </c>
      <c r="AA5" s="15">
        <v>11</v>
      </c>
      <c r="AB5" s="15">
        <v>12</v>
      </c>
      <c r="AC5" s="14">
        <v>13</v>
      </c>
      <c r="AE5" s="13" t="s">
        <v>2</v>
      </c>
      <c r="AF5" s="12" t="s">
        <v>1</v>
      </c>
      <c r="AG5" s="12" t="s">
        <v>0</v>
      </c>
      <c r="AH5" s="13" t="s">
        <v>2</v>
      </c>
      <c r="AI5" s="12" t="s">
        <v>1</v>
      </c>
      <c r="AJ5" s="11" t="s">
        <v>0</v>
      </c>
    </row>
    <row r="6" spans="2:36" x14ac:dyDescent="0.25">
      <c r="C6" s="10"/>
      <c r="D6" s="7">
        <v>86500000</v>
      </c>
      <c r="E6" s="6">
        <v>68000000</v>
      </c>
      <c r="F6" s="6">
        <v>85400000</v>
      </c>
      <c r="G6" s="6">
        <v>59400000</v>
      </c>
      <c r="H6" s="5">
        <v>62700000</v>
      </c>
      <c r="I6" s="7">
        <v>65800000</v>
      </c>
      <c r="J6" s="6">
        <v>63500000</v>
      </c>
      <c r="K6" s="6">
        <v>65100000</v>
      </c>
      <c r="L6" s="6">
        <v>52400000</v>
      </c>
      <c r="M6" s="6">
        <v>67200000</v>
      </c>
      <c r="N6" s="6">
        <v>56500000</v>
      </c>
      <c r="O6" s="6">
        <v>67300000</v>
      </c>
      <c r="P6" s="5">
        <v>77200000</v>
      </c>
      <c r="Q6" s="7">
        <v>61600000</v>
      </c>
      <c r="R6" s="6">
        <v>103000000</v>
      </c>
      <c r="S6" s="6">
        <v>70900000</v>
      </c>
      <c r="T6" s="6">
        <v>79600000</v>
      </c>
      <c r="U6" s="6">
        <v>69700000</v>
      </c>
      <c r="V6" s="5">
        <v>75600000</v>
      </c>
      <c r="W6" s="7">
        <v>64000000</v>
      </c>
      <c r="X6" s="6">
        <v>50900000</v>
      </c>
      <c r="Y6" s="6">
        <v>53800000</v>
      </c>
      <c r="Z6" s="6">
        <v>64200000</v>
      </c>
      <c r="AA6" s="6">
        <v>49200000</v>
      </c>
      <c r="AB6" s="6">
        <v>52000000</v>
      </c>
      <c r="AC6" s="5">
        <v>62000000</v>
      </c>
      <c r="AE6" s="10">
        <f>AVERAGE(D6:P6)</f>
        <v>67461538.461538464</v>
      </c>
      <c r="AF6" s="9">
        <f>STDEV(D6:P6)</f>
        <v>10157799.832438977</v>
      </c>
      <c r="AG6" s="8">
        <f>AF6/(SQRT(13))</f>
        <v>2817266.7801352502</v>
      </c>
      <c r="AH6" s="10">
        <f>AVERAGE(Q6:AC6)</f>
        <v>65884615.384615384</v>
      </c>
      <c r="AI6" s="9">
        <f>STDEV(Q6:AC6)</f>
        <v>14666676.864798311</v>
      </c>
      <c r="AJ6" s="8">
        <f>AI6/(SQRT(13))</f>
        <v>4067804.2674378259</v>
      </c>
    </row>
    <row r="7" spans="2:36" x14ac:dyDescent="0.25">
      <c r="C7" s="7"/>
      <c r="D7" s="7">
        <v>88300000</v>
      </c>
      <c r="E7" s="6">
        <v>70200000</v>
      </c>
      <c r="F7" s="6">
        <v>87400000</v>
      </c>
      <c r="G7" s="6">
        <v>61000000</v>
      </c>
      <c r="H7" s="5">
        <v>64300000</v>
      </c>
      <c r="I7" s="7">
        <v>66800000</v>
      </c>
      <c r="J7" s="6">
        <v>65400000</v>
      </c>
      <c r="K7" s="6">
        <v>66000000</v>
      </c>
      <c r="L7" s="6">
        <v>53700000</v>
      </c>
      <c r="M7" s="6">
        <v>68900000</v>
      </c>
      <c r="N7" s="6">
        <v>57600000</v>
      </c>
      <c r="O7" s="6">
        <v>68100000</v>
      </c>
      <c r="P7" s="5">
        <v>78300000</v>
      </c>
      <c r="Q7" s="7">
        <v>63000000</v>
      </c>
      <c r="R7" s="6">
        <v>105000000</v>
      </c>
      <c r="S7" s="6">
        <v>72400000</v>
      </c>
      <c r="T7" s="6">
        <v>81300000</v>
      </c>
      <c r="U7" s="6">
        <v>71200000</v>
      </c>
      <c r="V7" s="5">
        <v>76600000</v>
      </c>
      <c r="W7" s="7">
        <v>65000000</v>
      </c>
      <c r="X7" s="6">
        <v>51400000</v>
      </c>
      <c r="Y7" s="6">
        <v>54700000</v>
      </c>
      <c r="Z7" s="6">
        <v>65100000</v>
      </c>
      <c r="AA7" s="6">
        <v>50200000</v>
      </c>
      <c r="AB7" s="6">
        <v>52700000</v>
      </c>
      <c r="AC7" s="5">
        <v>62400000</v>
      </c>
      <c r="AE7" s="7">
        <f>AVERAGE(D7:P7)</f>
        <v>68923076.923076928</v>
      </c>
      <c r="AF7" s="6">
        <f>STDEV(D7:P7)</f>
        <v>10314484.463296749</v>
      </c>
      <c r="AG7" s="5">
        <f>AF7/(SQRT(13))</f>
        <v>2860723.277876392</v>
      </c>
      <c r="AH7" s="7">
        <f>AVERAGE(Q7:AC7)</f>
        <v>67000000</v>
      </c>
      <c r="AI7" s="6">
        <f>STDEV(Q7:AC7)</f>
        <v>15037730.325196464</v>
      </c>
      <c r="AJ7" s="5">
        <f>AI7/(SQRT(13))</f>
        <v>4170715.9810842788</v>
      </c>
    </row>
    <row r="8" spans="2:36" x14ac:dyDescent="0.25">
      <c r="C8" s="7">
        <v>7</v>
      </c>
      <c r="D8" s="7">
        <v>89700000</v>
      </c>
      <c r="E8" s="6">
        <v>72300000</v>
      </c>
      <c r="F8" s="6">
        <v>89700000</v>
      </c>
      <c r="G8" s="6">
        <v>61900000</v>
      </c>
      <c r="H8" s="5">
        <v>65700000</v>
      </c>
      <c r="I8" s="7">
        <v>67200000</v>
      </c>
      <c r="J8" s="6">
        <v>66300000</v>
      </c>
      <c r="K8" s="6">
        <v>66500000</v>
      </c>
      <c r="L8" s="6">
        <v>54400000</v>
      </c>
      <c r="M8" s="6">
        <v>69700000</v>
      </c>
      <c r="N8" s="6">
        <v>57600000</v>
      </c>
      <c r="O8" s="6">
        <v>68700000</v>
      </c>
      <c r="P8" s="5">
        <v>79100000</v>
      </c>
      <c r="Q8" s="7">
        <v>64600000</v>
      </c>
      <c r="R8" s="6">
        <v>107000000</v>
      </c>
      <c r="S8" s="6">
        <v>73300000</v>
      </c>
      <c r="T8" s="6">
        <v>82300000</v>
      </c>
      <c r="U8" s="6">
        <v>72500000</v>
      </c>
      <c r="V8" s="5">
        <v>77800000</v>
      </c>
      <c r="W8" s="7">
        <v>65800000</v>
      </c>
      <c r="X8" s="6">
        <v>52000000</v>
      </c>
      <c r="Y8" s="6">
        <v>55300000</v>
      </c>
      <c r="Z8" s="6">
        <v>66100000</v>
      </c>
      <c r="AA8" s="6">
        <v>50700000</v>
      </c>
      <c r="AB8" s="6">
        <v>53300000</v>
      </c>
      <c r="AC8" s="5">
        <v>62600000</v>
      </c>
      <c r="AE8" s="7">
        <f>AVERAGE(D8:P8)</f>
        <v>69907692.307692304</v>
      </c>
      <c r="AF8" s="6">
        <f>STDEV(D8:P8)</f>
        <v>10727492.836823648</v>
      </c>
      <c r="AG8" s="5">
        <f>AF8/(SQRT(13))</f>
        <v>2975271.1907954086</v>
      </c>
      <c r="AH8" s="7">
        <f>AVERAGE(Q8:AC8)</f>
        <v>67946153.84615384</v>
      </c>
      <c r="AI8" s="6">
        <f>STDEV(Q8:AC8)</f>
        <v>15415555.746529499</v>
      </c>
      <c r="AJ8" s="5">
        <f>AI8/(SQRT(13))</f>
        <v>4275505.8987604361</v>
      </c>
    </row>
    <row r="9" spans="2:36" x14ac:dyDescent="0.25">
      <c r="C9" s="7"/>
      <c r="D9" s="7">
        <v>91000000</v>
      </c>
      <c r="E9" s="6">
        <v>74500000</v>
      </c>
      <c r="F9" s="6">
        <v>91200000</v>
      </c>
      <c r="G9" s="6">
        <v>63100000</v>
      </c>
      <c r="H9" s="5">
        <v>67600000</v>
      </c>
      <c r="I9" s="7">
        <v>68100000</v>
      </c>
      <c r="J9" s="6">
        <v>66700000</v>
      </c>
      <c r="K9" s="6">
        <v>67000000</v>
      </c>
      <c r="L9" s="6">
        <v>55000000</v>
      </c>
      <c r="M9" s="6">
        <v>71100000</v>
      </c>
      <c r="N9" s="6">
        <v>58200000</v>
      </c>
      <c r="O9" s="6">
        <v>69000000</v>
      </c>
      <c r="P9" s="5">
        <v>79800000</v>
      </c>
      <c r="Q9" s="7">
        <v>65000000</v>
      </c>
      <c r="R9" s="6">
        <v>108000000</v>
      </c>
      <c r="S9" s="6">
        <v>74800000</v>
      </c>
      <c r="T9" s="6">
        <v>83500000</v>
      </c>
      <c r="U9" s="6">
        <v>73700000</v>
      </c>
      <c r="V9" s="5">
        <v>78800000</v>
      </c>
      <c r="W9" s="7">
        <v>66200000</v>
      </c>
      <c r="X9" s="6">
        <v>52200000</v>
      </c>
      <c r="Y9" s="6">
        <v>55900000</v>
      </c>
      <c r="Z9" s="6">
        <v>66800000</v>
      </c>
      <c r="AA9" s="6">
        <v>50800000</v>
      </c>
      <c r="AB9" s="6">
        <v>53800000</v>
      </c>
      <c r="AC9" s="5">
        <v>63100000</v>
      </c>
      <c r="AE9" s="7">
        <f>AVERAGE(D9:P9)</f>
        <v>70946153.84615384</v>
      </c>
      <c r="AF9" s="6">
        <f>STDEV(D9:P9)</f>
        <v>10948410.492290284</v>
      </c>
      <c r="AG9" s="5">
        <f>AF9/(SQRT(13))</f>
        <v>3036542.7242138893</v>
      </c>
      <c r="AH9" s="7">
        <f>AVERAGE(Q9:AC9)</f>
        <v>68661538.461538464</v>
      </c>
      <c r="AI9" s="6">
        <f>STDEV(Q9:AC9)</f>
        <v>15708677.987105217</v>
      </c>
      <c r="AJ9" s="5">
        <f>AI9/(SQRT(13))</f>
        <v>4356803.3809431009</v>
      </c>
    </row>
    <row r="10" spans="2:36" x14ac:dyDescent="0.25">
      <c r="C10" s="7"/>
      <c r="D10" s="7">
        <v>91600000</v>
      </c>
      <c r="E10" s="6">
        <v>76300000</v>
      </c>
      <c r="F10" s="6">
        <v>92300000</v>
      </c>
      <c r="G10" s="6">
        <v>63800000</v>
      </c>
      <c r="H10" s="5">
        <v>68900000</v>
      </c>
      <c r="I10" s="7">
        <v>68700000</v>
      </c>
      <c r="J10" s="6">
        <v>67500000</v>
      </c>
      <c r="K10" s="6">
        <v>68100000</v>
      </c>
      <c r="L10" s="6">
        <v>55900000</v>
      </c>
      <c r="M10" s="6">
        <v>72700000</v>
      </c>
      <c r="N10" s="6">
        <v>58800000</v>
      </c>
      <c r="O10" s="6">
        <v>69900000</v>
      </c>
      <c r="P10" s="5">
        <v>81000000</v>
      </c>
      <c r="Q10" s="7">
        <v>65900000</v>
      </c>
      <c r="R10" s="6">
        <v>109000000</v>
      </c>
      <c r="S10" s="6">
        <v>75500000</v>
      </c>
      <c r="T10" s="6">
        <v>84400000</v>
      </c>
      <c r="U10" s="6">
        <v>74800000</v>
      </c>
      <c r="V10" s="5">
        <v>79900000</v>
      </c>
      <c r="W10" s="7">
        <v>67100000</v>
      </c>
      <c r="X10" s="6">
        <v>52900000</v>
      </c>
      <c r="Y10" s="6">
        <v>56300000</v>
      </c>
      <c r="Z10" s="6">
        <v>67400000</v>
      </c>
      <c r="AA10" s="6">
        <v>51000000</v>
      </c>
      <c r="AB10" s="6">
        <v>54200000</v>
      </c>
      <c r="AC10" s="5">
        <v>63500000</v>
      </c>
      <c r="AE10" s="7">
        <f>AVERAGE(D10:P10)</f>
        <v>71961538.461538464</v>
      </c>
      <c r="AF10" s="6">
        <f>STDEV(D10:P10)</f>
        <v>11019946.949474424</v>
      </c>
      <c r="AG10" s="5">
        <f>AF10/(SQRT(13))</f>
        <v>3056383.367632539</v>
      </c>
      <c r="AH10" s="7">
        <f>AVERAGE(Q10:AC10)</f>
        <v>69376923.076923072</v>
      </c>
      <c r="AI10" s="6">
        <f>STDEV(Q10:AC10)</f>
        <v>15915357.041033983</v>
      </c>
      <c r="AJ10" s="5">
        <f>AI10/(SQRT(13))</f>
        <v>4414125.836828066</v>
      </c>
    </row>
    <row r="11" spans="2:36" x14ac:dyDescent="0.25">
      <c r="C11" s="7"/>
      <c r="D11" s="7">
        <v>92400000</v>
      </c>
      <c r="E11" s="6">
        <v>78000000</v>
      </c>
      <c r="F11" s="6">
        <v>92800000</v>
      </c>
      <c r="G11" s="6">
        <v>64600000</v>
      </c>
      <c r="H11" s="5">
        <v>69900000</v>
      </c>
      <c r="I11" s="7">
        <v>69500000</v>
      </c>
      <c r="J11" s="6">
        <v>67600000</v>
      </c>
      <c r="K11" s="6">
        <v>68800000</v>
      </c>
      <c r="L11" s="6">
        <v>56300000</v>
      </c>
      <c r="M11" s="6">
        <v>73300000</v>
      </c>
      <c r="N11" s="6">
        <v>59100000</v>
      </c>
      <c r="O11" s="6">
        <v>70500000</v>
      </c>
      <c r="P11" s="5">
        <v>81700000</v>
      </c>
      <c r="Q11" s="7">
        <v>66600000</v>
      </c>
      <c r="R11" s="6">
        <v>111000000</v>
      </c>
      <c r="S11" s="6">
        <v>76400000</v>
      </c>
      <c r="T11" s="6">
        <v>85500000</v>
      </c>
      <c r="U11" s="6">
        <v>75600000</v>
      </c>
      <c r="V11" s="5">
        <v>81000000</v>
      </c>
      <c r="W11" s="7">
        <v>67700000</v>
      </c>
      <c r="X11" s="6">
        <v>53300000</v>
      </c>
      <c r="Y11" s="6">
        <v>57200000</v>
      </c>
      <c r="Z11" s="6">
        <v>68600000</v>
      </c>
      <c r="AA11" s="6">
        <v>51500000</v>
      </c>
      <c r="AB11" s="6">
        <v>55000000</v>
      </c>
      <c r="AC11" s="5">
        <v>63800000</v>
      </c>
      <c r="AE11" s="7">
        <f>AVERAGE(D11:P11)</f>
        <v>72653846.15384616</v>
      </c>
      <c r="AF11" s="6">
        <f>STDEV(D11:P11)</f>
        <v>11125018.006323645</v>
      </c>
      <c r="AG11" s="5">
        <f>AF11/(SQRT(13))</f>
        <v>3085524.8355584666</v>
      </c>
      <c r="AH11" s="7">
        <f>AVERAGE(Q11:AC11)</f>
        <v>70246153.84615384</v>
      </c>
      <c r="AI11" s="6">
        <f>STDEV(Q11:AC11)</f>
        <v>16281411.455225823</v>
      </c>
      <c r="AJ11" s="5">
        <f>AI11/(SQRT(13))</f>
        <v>4515651.0645187292</v>
      </c>
    </row>
    <row r="12" spans="2:36" x14ac:dyDescent="0.25">
      <c r="C12" s="7">
        <v>8</v>
      </c>
      <c r="D12" s="7">
        <v>93100000</v>
      </c>
      <c r="E12" s="6">
        <v>78600000</v>
      </c>
      <c r="F12" s="6">
        <v>93600000</v>
      </c>
      <c r="G12" s="6">
        <v>65100000</v>
      </c>
      <c r="H12" s="5">
        <v>71100000</v>
      </c>
      <c r="I12" s="7">
        <v>70100000</v>
      </c>
      <c r="J12" s="6">
        <v>68100000</v>
      </c>
      <c r="K12" s="6">
        <v>69500000</v>
      </c>
      <c r="L12" s="6">
        <v>57100000</v>
      </c>
      <c r="M12" s="6">
        <v>74800000</v>
      </c>
      <c r="N12" s="6">
        <v>59900000</v>
      </c>
      <c r="O12" s="6">
        <v>71300000</v>
      </c>
      <c r="P12" s="5">
        <v>82500000</v>
      </c>
      <c r="Q12" s="7">
        <v>67400000</v>
      </c>
      <c r="R12" s="6">
        <v>112000000</v>
      </c>
      <c r="S12" s="6">
        <v>77300000</v>
      </c>
      <c r="T12" s="6">
        <v>86600000</v>
      </c>
      <c r="U12" s="6">
        <v>76100000</v>
      </c>
      <c r="V12" s="5">
        <v>81900000</v>
      </c>
      <c r="W12" s="7">
        <v>68600000</v>
      </c>
      <c r="X12" s="6">
        <v>53600000</v>
      </c>
      <c r="Y12" s="6">
        <v>58000000</v>
      </c>
      <c r="Z12" s="6">
        <v>69300000</v>
      </c>
      <c r="AA12" s="6">
        <v>52100000</v>
      </c>
      <c r="AB12" s="6">
        <v>55200000</v>
      </c>
      <c r="AC12" s="5">
        <v>64500000</v>
      </c>
      <c r="AE12" s="7">
        <f>AVERAGE(D12:P12)</f>
        <v>73446153.84615384</v>
      </c>
      <c r="AF12" s="6">
        <f>STDEV(D12:P12)</f>
        <v>11137894.428826842</v>
      </c>
      <c r="AG12" s="5">
        <f>AF12/(SQRT(13))</f>
        <v>3089096.1126030679</v>
      </c>
      <c r="AH12" s="7">
        <f>AVERAGE(Q12:AC12)</f>
        <v>70969230.769230768</v>
      </c>
      <c r="AI12" s="6">
        <f>STDEV(Q12:AC12)</f>
        <v>16460375.887535943</v>
      </c>
      <c r="AJ12" s="5">
        <f>AI12/(SQRT(13))</f>
        <v>4565286.8673786093</v>
      </c>
    </row>
    <row r="13" spans="2:36" x14ac:dyDescent="0.25">
      <c r="C13" s="7"/>
      <c r="D13" s="7">
        <v>93500000</v>
      </c>
      <c r="E13" s="6">
        <v>79200000</v>
      </c>
      <c r="F13" s="6">
        <v>94500000</v>
      </c>
      <c r="G13" s="6">
        <v>65500000</v>
      </c>
      <c r="H13" s="5">
        <v>71600000</v>
      </c>
      <c r="I13" s="7">
        <v>70800000</v>
      </c>
      <c r="J13" s="6">
        <v>68400000</v>
      </c>
      <c r="K13" s="6">
        <v>70100000</v>
      </c>
      <c r="L13" s="6">
        <v>57300000</v>
      </c>
      <c r="M13" s="6">
        <v>75700000</v>
      </c>
      <c r="N13" s="6">
        <v>60200000</v>
      </c>
      <c r="O13" s="6">
        <v>71800000</v>
      </c>
      <c r="P13" s="5">
        <v>83300000</v>
      </c>
      <c r="Q13" s="7">
        <v>67900000</v>
      </c>
      <c r="R13" s="6">
        <v>113000000</v>
      </c>
      <c r="S13" s="6">
        <v>78000000</v>
      </c>
      <c r="T13" s="6">
        <v>87500000</v>
      </c>
      <c r="U13" s="6">
        <v>76800000</v>
      </c>
      <c r="V13" s="5">
        <v>82800000</v>
      </c>
      <c r="W13" s="7">
        <v>69200000</v>
      </c>
      <c r="X13" s="6">
        <v>54400000</v>
      </c>
      <c r="Y13" s="6">
        <v>58700000</v>
      </c>
      <c r="Z13" s="6">
        <v>70700000</v>
      </c>
      <c r="AA13" s="6">
        <v>52700000</v>
      </c>
      <c r="AB13" s="6">
        <v>56000000</v>
      </c>
      <c r="AC13" s="5">
        <v>65000000</v>
      </c>
      <c r="AE13" s="7">
        <f>AVERAGE(D13:P13)</f>
        <v>73992307.692307696</v>
      </c>
      <c r="AF13" s="6">
        <f>STDEV(D13:P13)</f>
        <v>11276484.494916962</v>
      </c>
      <c r="AG13" s="5">
        <f>AF13/(SQRT(13))</f>
        <v>3127534.0810305965</v>
      </c>
      <c r="AH13" s="7">
        <f>AVERAGE(Q13:AC13)</f>
        <v>71746153.84615384</v>
      </c>
      <c r="AI13" s="6">
        <f>STDEV(Q13:AC13)</f>
        <v>16549351.215108868</v>
      </c>
      <c r="AJ13" s="5">
        <f>AI13/(SQRT(13))</f>
        <v>4589964.183210562</v>
      </c>
    </row>
    <row r="14" spans="2:36" x14ac:dyDescent="0.25">
      <c r="C14" s="7"/>
      <c r="D14" s="7">
        <v>94200000</v>
      </c>
      <c r="E14" s="6">
        <v>80100000</v>
      </c>
      <c r="F14" s="6">
        <v>94500000</v>
      </c>
      <c r="G14" s="6">
        <v>65700000</v>
      </c>
      <c r="H14" s="5">
        <v>71800000</v>
      </c>
      <c r="I14" s="7">
        <v>70700000</v>
      </c>
      <c r="J14" s="6">
        <v>69000000</v>
      </c>
      <c r="K14" s="6">
        <v>71100000</v>
      </c>
      <c r="L14" s="6">
        <v>57700000</v>
      </c>
      <c r="M14" s="6">
        <v>76800000</v>
      </c>
      <c r="N14" s="6">
        <v>61100000</v>
      </c>
      <c r="O14" s="6">
        <v>73200000</v>
      </c>
      <c r="P14" s="5">
        <v>84300000</v>
      </c>
      <c r="Q14" s="7">
        <v>68900000</v>
      </c>
      <c r="R14" s="6">
        <v>114000000</v>
      </c>
      <c r="S14" s="6">
        <v>78300000</v>
      </c>
      <c r="T14" s="6">
        <v>88400000</v>
      </c>
      <c r="U14" s="6">
        <v>77600000</v>
      </c>
      <c r="V14" s="5">
        <v>83300000</v>
      </c>
      <c r="W14" s="7">
        <v>70300000</v>
      </c>
      <c r="X14" s="6">
        <v>55200000</v>
      </c>
      <c r="Y14" s="6">
        <v>59800000</v>
      </c>
      <c r="Z14" s="6">
        <v>71800000</v>
      </c>
      <c r="AA14" s="6">
        <v>53600000</v>
      </c>
      <c r="AB14" s="6">
        <v>56800000</v>
      </c>
      <c r="AC14" s="5">
        <v>65600000</v>
      </c>
      <c r="AE14" s="7">
        <f>AVERAGE(D14:P14)</f>
        <v>74630769.230769232</v>
      </c>
      <c r="AF14" s="6">
        <f>STDEV(D14:P14)</f>
        <v>11273226.735307036</v>
      </c>
      <c r="AG14" s="5">
        <f>AF14/(SQRT(13))</f>
        <v>3126630.5410831561</v>
      </c>
      <c r="AH14" s="7">
        <f>AVERAGE(Q14:AC14)</f>
        <v>72584615.384615391</v>
      </c>
      <c r="AI14" s="6">
        <f>STDEV(Q14:AC14)</f>
        <v>16536416.68932773</v>
      </c>
      <c r="AJ14" s="5">
        <f>AI14/(SQRT(13))</f>
        <v>4586376.7912161229</v>
      </c>
    </row>
    <row r="15" spans="2:36" x14ac:dyDescent="0.25">
      <c r="C15" s="7"/>
      <c r="D15" s="7">
        <v>94600000</v>
      </c>
      <c r="E15" s="6">
        <v>79500000</v>
      </c>
      <c r="F15" s="6">
        <v>94300000</v>
      </c>
      <c r="G15" s="6">
        <v>66300000</v>
      </c>
      <c r="H15" s="5">
        <v>72000000</v>
      </c>
      <c r="I15" s="7">
        <v>71000000</v>
      </c>
      <c r="J15" s="6">
        <v>69200000</v>
      </c>
      <c r="K15" s="6">
        <v>71400000</v>
      </c>
      <c r="L15" s="6">
        <v>57700000</v>
      </c>
      <c r="M15" s="6">
        <v>77500000</v>
      </c>
      <c r="N15" s="6">
        <v>61500000</v>
      </c>
      <c r="O15" s="6">
        <v>73800000</v>
      </c>
      <c r="P15" s="5">
        <v>84500000</v>
      </c>
      <c r="Q15" s="7">
        <v>69200000</v>
      </c>
      <c r="R15" s="6">
        <v>115000000</v>
      </c>
      <c r="S15" s="6">
        <v>79100000</v>
      </c>
      <c r="T15" s="6">
        <v>88800000</v>
      </c>
      <c r="U15" s="6">
        <v>78000000</v>
      </c>
      <c r="V15" s="5">
        <v>83800000</v>
      </c>
      <c r="W15" s="7">
        <v>71000000</v>
      </c>
      <c r="X15" s="6">
        <v>55900000</v>
      </c>
      <c r="Y15" s="6">
        <v>60600000</v>
      </c>
      <c r="Z15" s="6">
        <v>73000000</v>
      </c>
      <c r="AA15" s="6">
        <v>54200000</v>
      </c>
      <c r="AB15" s="6">
        <v>57500000</v>
      </c>
      <c r="AC15" s="5">
        <v>66400000</v>
      </c>
      <c r="AE15" s="7">
        <f>AVERAGE(D15:P15)</f>
        <v>74869230.769230768</v>
      </c>
      <c r="AF15" s="6">
        <f>STDEV(D15:P15)</f>
        <v>11193181.303468108</v>
      </c>
      <c r="AG15" s="5">
        <f>AF15/(SQRT(13))</f>
        <v>3104429.9327091631</v>
      </c>
      <c r="AH15" s="7">
        <f>AVERAGE(Q15:AC15)</f>
        <v>73269230.769230768</v>
      </c>
      <c r="AI15" s="6">
        <f>STDEV(Q15:AC15)</f>
        <v>16566551.874957001</v>
      </c>
      <c r="AJ15" s="5">
        <f>AI15/(SQRT(13))</f>
        <v>4594734.7879070435</v>
      </c>
    </row>
    <row r="16" spans="2:36" x14ac:dyDescent="0.25">
      <c r="C16" s="7">
        <v>9</v>
      </c>
      <c r="D16" s="7">
        <v>93700000</v>
      </c>
      <c r="E16" s="6">
        <v>80000000</v>
      </c>
      <c r="F16" s="6">
        <v>94400000</v>
      </c>
      <c r="G16" s="6">
        <v>66100000</v>
      </c>
      <c r="H16" s="5">
        <v>72800000</v>
      </c>
      <c r="I16" s="7">
        <v>71400000</v>
      </c>
      <c r="J16" s="6">
        <v>69400000</v>
      </c>
      <c r="K16" s="6">
        <v>71900000</v>
      </c>
      <c r="L16" s="6">
        <v>58100000</v>
      </c>
      <c r="M16" s="6">
        <v>78500000</v>
      </c>
      <c r="N16" s="6">
        <v>62100000</v>
      </c>
      <c r="O16" s="6">
        <v>74600000</v>
      </c>
      <c r="P16" s="5">
        <v>84900000</v>
      </c>
      <c r="Q16" s="7">
        <v>70000000</v>
      </c>
      <c r="R16" s="6">
        <v>115000000</v>
      </c>
      <c r="S16" s="6">
        <v>79700000</v>
      </c>
      <c r="T16" s="6">
        <v>89100000</v>
      </c>
      <c r="U16" s="6">
        <v>78300000</v>
      </c>
      <c r="V16" s="5">
        <v>84100000</v>
      </c>
      <c r="W16" s="7">
        <v>72100000</v>
      </c>
      <c r="X16" s="6">
        <v>56500000</v>
      </c>
      <c r="Y16" s="6">
        <v>61900000</v>
      </c>
      <c r="Z16" s="6">
        <v>73900000</v>
      </c>
      <c r="AA16" s="6">
        <v>54700000</v>
      </c>
      <c r="AB16" s="6">
        <v>58400000</v>
      </c>
      <c r="AC16" s="5">
        <v>67000000</v>
      </c>
      <c r="AE16" s="7">
        <f>AVERAGE(D16:P16)</f>
        <v>75223076.923076928</v>
      </c>
      <c r="AF16" s="6">
        <f>STDEV(D16:P16)</f>
        <v>10995541.054305727</v>
      </c>
      <c r="AG16" s="5">
        <f>AF16/(SQRT(13))</f>
        <v>3049614.390212975</v>
      </c>
      <c r="AH16" s="7">
        <f>AVERAGE(Q16:AC16)</f>
        <v>73900000</v>
      </c>
      <c r="AI16" s="6">
        <f>STDEV(Q16:AC16)</f>
        <v>16327379.867367983</v>
      </c>
      <c r="AJ16" s="5">
        <f>AI16/(SQRT(13))</f>
        <v>4528400.4081364376</v>
      </c>
    </row>
    <row r="17" spans="3:36" x14ac:dyDescent="0.25">
      <c r="C17" s="7"/>
      <c r="D17" s="7">
        <v>93400000</v>
      </c>
      <c r="E17" s="6">
        <v>79800000</v>
      </c>
      <c r="F17" s="6">
        <v>94300000</v>
      </c>
      <c r="G17" s="6">
        <v>66200000</v>
      </c>
      <c r="H17" s="5">
        <v>72800000</v>
      </c>
      <c r="I17" s="7">
        <v>71200000</v>
      </c>
      <c r="J17" s="6">
        <v>70200000</v>
      </c>
      <c r="K17" s="6">
        <v>72400000</v>
      </c>
      <c r="L17" s="6">
        <v>57900000</v>
      </c>
      <c r="M17" s="6">
        <v>79000000</v>
      </c>
      <c r="N17" s="6">
        <v>62300000</v>
      </c>
      <c r="O17" s="6">
        <v>75200000</v>
      </c>
      <c r="P17" s="5">
        <v>85500000</v>
      </c>
      <c r="Q17" s="7">
        <v>70200000</v>
      </c>
      <c r="R17" s="6">
        <v>116000000</v>
      </c>
      <c r="S17" s="6">
        <v>79900000</v>
      </c>
      <c r="T17" s="6">
        <v>89800000</v>
      </c>
      <c r="U17" s="6">
        <v>78500000</v>
      </c>
      <c r="V17" s="5">
        <v>84500000</v>
      </c>
      <c r="W17" s="7">
        <v>72900000</v>
      </c>
      <c r="X17" s="6">
        <v>57200000</v>
      </c>
      <c r="Y17" s="6">
        <v>62600000</v>
      </c>
      <c r="Z17" s="6">
        <v>75300000</v>
      </c>
      <c r="AA17" s="6">
        <v>55400000</v>
      </c>
      <c r="AB17" s="6">
        <v>58600000</v>
      </c>
      <c r="AC17" s="5">
        <v>67300000</v>
      </c>
      <c r="AE17" s="7">
        <f>AVERAGE(D17:P17)</f>
        <v>75400000</v>
      </c>
      <c r="AF17" s="6">
        <f>STDEV(D17:P17)</f>
        <v>10948820.332194088</v>
      </c>
      <c r="AG17" s="5">
        <f>AF17/(SQRT(13))</f>
        <v>3036656.3933514198</v>
      </c>
      <c r="AH17" s="7">
        <f>AVERAGE(Q17:AC17)</f>
        <v>74476923.076923072</v>
      </c>
      <c r="AI17" s="6">
        <f>STDEV(Q17:AC17)</f>
        <v>16415295.400233364</v>
      </c>
      <c r="AJ17" s="5">
        <f>AI17/(SQRT(13))</f>
        <v>4552783.7898022737</v>
      </c>
    </row>
    <row r="18" spans="3:36" x14ac:dyDescent="0.25">
      <c r="C18" s="7"/>
      <c r="D18" s="7">
        <v>93200000</v>
      </c>
      <c r="E18" s="6">
        <v>78700000</v>
      </c>
      <c r="F18" s="6">
        <v>93800000</v>
      </c>
      <c r="G18" s="6">
        <v>66000000</v>
      </c>
      <c r="H18" s="5">
        <v>71900000</v>
      </c>
      <c r="I18" s="7">
        <v>71800000</v>
      </c>
      <c r="J18" s="6">
        <v>70300000</v>
      </c>
      <c r="K18" s="6">
        <v>72300000</v>
      </c>
      <c r="L18" s="6">
        <v>57800000</v>
      </c>
      <c r="M18" s="6">
        <v>79300000</v>
      </c>
      <c r="N18" s="6">
        <v>62400000</v>
      </c>
      <c r="O18" s="6">
        <v>76200000</v>
      </c>
      <c r="P18" s="5">
        <v>85500000</v>
      </c>
      <c r="Q18" s="7">
        <v>71100000</v>
      </c>
      <c r="R18" s="6">
        <v>116000000</v>
      </c>
      <c r="S18" s="6">
        <v>80100000</v>
      </c>
      <c r="T18" s="6">
        <v>90400000</v>
      </c>
      <c r="U18" s="6">
        <v>78800000</v>
      </c>
      <c r="V18" s="5">
        <v>84900000</v>
      </c>
      <c r="W18" s="7">
        <v>73400000</v>
      </c>
      <c r="X18" s="6">
        <v>57500000</v>
      </c>
      <c r="Y18" s="6">
        <v>63100000</v>
      </c>
      <c r="Z18" s="6">
        <v>76000000</v>
      </c>
      <c r="AA18" s="6">
        <v>55700000</v>
      </c>
      <c r="AB18" s="6">
        <v>59200000</v>
      </c>
      <c r="AC18" s="5">
        <v>67800000</v>
      </c>
      <c r="AE18" s="7">
        <f>AVERAGE(D18:P18)</f>
        <v>75323076.923076928</v>
      </c>
      <c r="AF18" s="6">
        <f>STDEV(D18:P18)</f>
        <v>10847515.371899195</v>
      </c>
      <c r="AG18" s="5">
        <f>AF18/(SQRT(13))</f>
        <v>3008559.4526743367</v>
      </c>
      <c r="AH18" s="7">
        <f>AVERAGE(Q18:AC18)</f>
        <v>74923076.923076928</v>
      </c>
      <c r="AI18" s="6">
        <f>STDEV(Q18:AC18)</f>
        <v>16322640.403549584</v>
      </c>
      <c r="AJ18" s="5">
        <f>AI18/(SQRT(13))</f>
        <v>4527085.917381404</v>
      </c>
    </row>
    <row r="19" spans="3:36" x14ac:dyDescent="0.25">
      <c r="C19" s="7"/>
      <c r="D19" s="7">
        <v>93500000</v>
      </c>
      <c r="E19" s="6">
        <v>78200000</v>
      </c>
      <c r="F19" s="6">
        <v>93200000</v>
      </c>
      <c r="G19" s="6">
        <v>66200000</v>
      </c>
      <c r="H19" s="5">
        <v>71400000</v>
      </c>
      <c r="I19" s="7">
        <v>71500000</v>
      </c>
      <c r="J19" s="6">
        <v>70500000</v>
      </c>
      <c r="K19" s="6">
        <v>72600000</v>
      </c>
      <c r="L19" s="6">
        <v>58300000</v>
      </c>
      <c r="M19" s="6">
        <v>79900000</v>
      </c>
      <c r="N19" s="6">
        <v>63300000</v>
      </c>
      <c r="O19" s="6">
        <v>76200000</v>
      </c>
      <c r="P19" s="5">
        <v>85300000</v>
      </c>
      <c r="Q19" s="7">
        <v>71300000</v>
      </c>
      <c r="R19" s="6">
        <v>116000000</v>
      </c>
      <c r="S19" s="6">
        <v>80500000</v>
      </c>
      <c r="T19" s="6">
        <v>90800000</v>
      </c>
      <c r="U19" s="6">
        <v>78600000</v>
      </c>
      <c r="V19" s="5">
        <v>85000000</v>
      </c>
      <c r="W19" s="7">
        <v>73900000</v>
      </c>
      <c r="X19" s="6">
        <v>58200000</v>
      </c>
      <c r="Y19" s="6">
        <v>64100000</v>
      </c>
      <c r="Z19" s="6">
        <v>76900000</v>
      </c>
      <c r="AA19" s="6">
        <v>56100000</v>
      </c>
      <c r="AB19" s="6">
        <v>59600000</v>
      </c>
      <c r="AC19" s="5">
        <v>68200000</v>
      </c>
      <c r="AE19" s="7">
        <f>AVERAGE(D19:P19)</f>
        <v>75392307.692307696</v>
      </c>
      <c r="AF19" s="6">
        <f>STDEV(D19:P19)</f>
        <v>10636843.323911281</v>
      </c>
      <c r="AG19" s="5">
        <f>AF19/(SQRT(13))</f>
        <v>2950129.5394953033</v>
      </c>
      <c r="AH19" s="7">
        <f>AVERAGE(Q19:AC19)</f>
        <v>75323076.923076928</v>
      </c>
      <c r="AI19" s="6">
        <f>STDEV(Q19:AC19)</f>
        <v>16157204.473864159</v>
      </c>
      <c r="AJ19" s="5">
        <f>AI19/(SQRT(13))</f>
        <v>4481202.2460517995</v>
      </c>
    </row>
    <row r="20" spans="3:36" x14ac:dyDescent="0.25">
      <c r="C20" s="7">
        <v>10</v>
      </c>
      <c r="D20" s="7">
        <v>92500000</v>
      </c>
      <c r="E20" s="6">
        <v>76500000</v>
      </c>
      <c r="F20" s="6">
        <v>92700000</v>
      </c>
      <c r="G20" s="6">
        <v>66300000</v>
      </c>
      <c r="H20" s="5">
        <v>70600000</v>
      </c>
      <c r="I20" s="7">
        <v>71100000</v>
      </c>
      <c r="J20" s="6">
        <v>70600000</v>
      </c>
      <c r="K20" s="6">
        <v>72500000</v>
      </c>
      <c r="L20" s="6">
        <v>58000000</v>
      </c>
      <c r="M20" s="6">
        <v>80600000</v>
      </c>
      <c r="N20" s="6">
        <v>63000000</v>
      </c>
      <c r="O20" s="6">
        <v>77200000</v>
      </c>
      <c r="P20" s="5">
        <v>84700000</v>
      </c>
      <c r="Q20" s="7">
        <v>71600000</v>
      </c>
      <c r="R20" s="6">
        <v>116000000</v>
      </c>
      <c r="S20" s="6">
        <v>81000000</v>
      </c>
      <c r="T20" s="6">
        <v>91200000</v>
      </c>
      <c r="U20" s="6">
        <v>78600000</v>
      </c>
      <c r="V20" s="5">
        <v>85300000</v>
      </c>
      <c r="W20" s="7">
        <v>74300000</v>
      </c>
      <c r="X20" s="6">
        <v>58600000</v>
      </c>
      <c r="Y20" s="6">
        <v>64600000</v>
      </c>
      <c r="Z20" s="6">
        <v>77500000</v>
      </c>
      <c r="AA20" s="6">
        <v>56500000</v>
      </c>
      <c r="AB20" s="6">
        <v>59700000</v>
      </c>
      <c r="AC20" s="5">
        <v>68500000</v>
      </c>
      <c r="AE20" s="7">
        <f>AVERAGE(D20:P20)</f>
        <v>75100000</v>
      </c>
      <c r="AF20" s="6">
        <f>STDEV(D20:P20)</f>
        <v>10491345.639780119</v>
      </c>
      <c r="AG20" s="5">
        <f>AF20/(SQRT(13))</f>
        <v>2909775.7425263673</v>
      </c>
      <c r="AH20" s="7">
        <f>AVERAGE(Q20:AC20)</f>
        <v>75646153.84615384</v>
      </c>
      <c r="AI20" s="6">
        <f>STDEV(Q20:AC20)</f>
        <v>16091074.927042382</v>
      </c>
      <c r="AJ20" s="5">
        <f>AI20/(SQRT(13))</f>
        <v>4462861.209752637</v>
      </c>
    </row>
    <row r="21" spans="3:36" x14ac:dyDescent="0.25">
      <c r="C21" s="7"/>
      <c r="D21" s="7">
        <v>91400000</v>
      </c>
      <c r="E21" s="6">
        <v>74400000</v>
      </c>
      <c r="F21" s="6">
        <v>92200000</v>
      </c>
      <c r="G21" s="6">
        <v>66500000</v>
      </c>
      <c r="H21" s="5">
        <v>70000000</v>
      </c>
      <c r="I21" s="7">
        <v>70500000</v>
      </c>
      <c r="J21" s="6">
        <v>71000000</v>
      </c>
      <c r="K21" s="6">
        <v>72400000</v>
      </c>
      <c r="L21" s="6">
        <v>58000000</v>
      </c>
      <c r="M21" s="6">
        <v>80400000</v>
      </c>
      <c r="N21" s="6">
        <v>63700000</v>
      </c>
      <c r="O21" s="6">
        <v>77800000</v>
      </c>
      <c r="P21" s="5">
        <v>83700000</v>
      </c>
      <c r="Q21" s="7">
        <v>71900000</v>
      </c>
      <c r="R21" s="6">
        <v>116000000</v>
      </c>
      <c r="S21" s="6">
        <v>81100000</v>
      </c>
      <c r="T21" s="6">
        <v>91300000</v>
      </c>
      <c r="U21" s="6">
        <v>78900000</v>
      </c>
      <c r="V21" s="5">
        <v>85300000</v>
      </c>
      <c r="W21" s="7">
        <v>74900000</v>
      </c>
      <c r="X21" s="6">
        <v>59100000</v>
      </c>
      <c r="Y21" s="6">
        <v>65000000</v>
      </c>
      <c r="Z21" s="6">
        <v>78000000</v>
      </c>
      <c r="AA21" s="6">
        <v>56500000</v>
      </c>
      <c r="AB21" s="6">
        <v>60500000</v>
      </c>
      <c r="AC21" s="5">
        <v>68600000</v>
      </c>
      <c r="AE21" s="7">
        <f>AVERAGE(D21:P21)</f>
        <v>74769230.769230768</v>
      </c>
      <c r="AF21" s="6">
        <f>STDEV(D21:P21)</f>
        <v>10141119.646878643</v>
      </c>
      <c r="AG21" s="5">
        <f>AF21/(SQRT(13))</f>
        <v>2812640.5290335547</v>
      </c>
      <c r="AH21" s="7">
        <f>AVERAGE(Q21:AC21)</f>
        <v>75930769.230769232</v>
      </c>
      <c r="AI21" s="6">
        <f>STDEV(Q21:AC21)</f>
        <v>15965660.264840538</v>
      </c>
      <c r="AJ21" s="5">
        <f>AI21/(SQRT(13))</f>
        <v>4428077.4408861948</v>
      </c>
    </row>
    <row r="22" spans="3:36" x14ac:dyDescent="0.25">
      <c r="C22" s="7"/>
      <c r="D22" s="7">
        <v>90400000</v>
      </c>
      <c r="E22" s="6">
        <v>72800000</v>
      </c>
      <c r="F22" s="6">
        <v>91800000</v>
      </c>
      <c r="G22" s="6">
        <v>65600000</v>
      </c>
      <c r="H22" s="5">
        <v>68900000</v>
      </c>
      <c r="I22" s="7">
        <v>69600000</v>
      </c>
      <c r="J22" s="6">
        <v>70800000</v>
      </c>
      <c r="K22" s="6">
        <v>72200000</v>
      </c>
      <c r="L22" s="6">
        <v>57600000</v>
      </c>
      <c r="M22" s="6">
        <v>80500000</v>
      </c>
      <c r="N22" s="6">
        <v>63300000</v>
      </c>
      <c r="O22" s="6">
        <v>77900000</v>
      </c>
      <c r="P22" s="5">
        <v>82800000</v>
      </c>
      <c r="Q22" s="7">
        <v>72100000</v>
      </c>
      <c r="R22" s="6">
        <v>115000000</v>
      </c>
      <c r="S22" s="6">
        <v>81600000</v>
      </c>
      <c r="T22" s="6">
        <v>91300000</v>
      </c>
      <c r="U22" s="6">
        <v>78800000</v>
      </c>
      <c r="V22" s="5">
        <v>85700000</v>
      </c>
      <c r="W22" s="7">
        <v>75200000</v>
      </c>
      <c r="X22" s="6">
        <v>59500000</v>
      </c>
      <c r="Y22" s="6">
        <v>65500000</v>
      </c>
      <c r="Z22" s="6">
        <v>78500000</v>
      </c>
      <c r="AA22" s="6">
        <v>56800000</v>
      </c>
      <c r="AB22" s="6">
        <v>60700000</v>
      </c>
      <c r="AC22" s="5">
        <v>68700000</v>
      </c>
      <c r="AE22" s="7">
        <f>AVERAGE(D22:P22)</f>
        <v>74169230.769230768</v>
      </c>
      <c r="AF22" s="6">
        <f>STDEV(D22:P22)</f>
        <v>10143255.938092133</v>
      </c>
      <c r="AG22" s="5">
        <f>AF22/(SQRT(13))</f>
        <v>2813233.0296112136</v>
      </c>
      <c r="AH22" s="7">
        <f>AVERAGE(Q22:AC22)</f>
        <v>76107692.307692304</v>
      </c>
      <c r="AI22" s="6">
        <f>STDEV(Q22:AC22)</f>
        <v>15676014.668831998</v>
      </c>
      <c r="AJ22" s="5">
        <f>AI22/(SQRT(13))</f>
        <v>4347744.2064153403</v>
      </c>
    </row>
    <row r="23" spans="3:36" x14ac:dyDescent="0.25">
      <c r="C23" s="7"/>
      <c r="D23" s="7">
        <v>89500000</v>
      </c>
      <c r="E23" s="6">
        <v>71000000</v>
      </c>
      <c r="F23" s="6">
        <v>91200000</v>
      </c>
      <c r="G23" s="6">
        <v>65500000</v>
      </c>
      <c r="H23" s="5">
        <v>68100000</v>
      </c>
      <c r="I23" s="7">
        <v>69100000</v>
      </c>
      <c r="J23" s="6">
        <v>70800000</v>
      </c>
      <c r="K23" s="6">
        <v>71500000</v>
      </c>
      <c r="L23" s="6">
        <v>57000000</v>
      </c>
      <c r="M23" s="6">
        <v>79800000</v>
      </c>
      <c r="N23" s="6">
        <v>63200000</v>
      </c>
      <c r="O23" s="6">
        <v>78000000</v>
      </c>
      <c r="P23" s="5">
        <v>81300000</v>
      </c>
      <c r="Q23" s="7">
        <v>72700000</v>
      </c>
      <c r="R23" s="6">
        <v>115000000</v>
      </c>
      <c r="S23" s="6">
        <v>81000000</v>
      </c>
      <c r="T23" s="6">
        <v>91200000</v>
      </c>
      <c r="U23" s="6">
        <v>78700000</v>
      </c>
      <c r="V23" s="5">
        <v>86300000</v>
      </c>
      <c r="W23" s="7">
        <v>75300000</v>
      </c>
      <c r="X23" s="6">
        <v>60000000</v>
      </c>
      <c r="Y23" s="6">
        <v>66200000</v>
      </c>
      <c r="Z23" s="6">
        <v>79200000</v>
      </c>
      <c r="AA23" s="6">
        <v>57000000</v>
      </c>
      <c r="AB23" s="6">
        <v>60800000</v>
      </c>
      <c r="AC23" s="5">
        <v>69200000</v>
      </c>
      <c r="AE23" s="7">
        <f>AVERAGE(D23:P23)</f>
        <v>73538461.538461536</v>
      </c>
      <c r="AF23" s="6">
        <f>STDEV(D23:P23)</f>
        <v>9993542.7870148905</v>
      </c>
      <c r="AG23" s="5">
        <f>AF23/(SQRT(13))</f>
        <v>2771710.0724711916</v>
      </c>
      <c r="AH23" s="7">
        <f>AVERAGE(Q23:AC23)</f>
        <v>76353846.15384616</v>
      </c>
      <c r="AI23" s="6">
        <f>STDEV(Q23:AC23)</f>
        <v>15547594.42189344</v>
      </c>
      <c r="AJ23" s="5">
        <f>AI23/(SQRT(13))</f>
        <v>4312126.8383272849</v>
      </c>
    </row>
    <row r="24" spans="3:36" x14ac:dyDescent="0.25">
      <c r="C24" s="7">
        <v>11</v>
      </c>
      <c r="D24" s="7">
        <v>89200000</v>
      </c>
      <c r="E24" s="6">
        <v>70300000</v>
      </c>
      <c r="F24" s="6">
        <v>91100000</v>
      </c>
      <c r="G24" s="6">
        <v>64500000</v>
      </c>
      <c r="H24" s="5">
        <v>68200000</v>
      </c>
      <c r="I24" s="7">
        <v>68200000</v>
      </c>
      <c r="J24" s="6">
        <v>70500000</v>
      </c>
      <c r="K24" s="6">
        <v>70900000</v>
      </c>
      <c r="L24" s="6">
        <v>56600000</v>
      </c>
      <c r="M24" s="6">
        <v>78800000</v>
      </c>
      <c r="N24" s="6">
        <v>63000000</v>
      </c>
      <c r="O24" s="6">
        <v>78400000</v>
      </c>
      <c r="P24" s="5">
        <v>80400000</v>
      </c>
      <c r="Q24" s="7">
        <v>72700000</v>
      </c>
      <c r="R24" s="6">
        <v>115000000</v>
      </c>
      <c r="S24" s="6">
        <v>81700000</v>
      </c>
      <c r="T24" s="6">
        <v>91500000</v>
      </c>
      <c r="U24" s="6">
        <v>78600000</v>
      </c>
      <c r="V24" s="5">
        <v>85600000</v>
      </c>
      <c r="W24" s="7">
        <v>75900000</v>
      </c>
      <c r="X24" s="6">
        <v>60800000</v>
      </c>
      <c r="Y24" s="6">
        <v>66300000</v>
      </c>
      <c r="Z24" s="6">
        <v>79400000</v>
      </c>
      <c r="AA24" s="6">
        <v>56700000</v>
      </c>
      <c r="AB24" s="6">
        <v>60800000</v>
      </c>
      <c r="AC24" s="5">
        <v>68900000</v>
      </c>
      <c r="AE24" s="7">
        <f>AVERAGE(D24:P24)</f>
        <v>73084615.384615391</v>
      </c>
      <c r="AF24" s="6">
        <f>STDEV(D24:P24)</f>
        <v>10053013.325519701</v>
      </c>
      <c r="AG24" s="5">
        <f>AF24/(SQRT(13))</f>
        <v>2788204.2321603107</v>
      </c>
      <c r="AH24" s="7">
        <f>AVERAGE(Q24:AC24)</f>
        <v>76453846.15384616</v>
      </c>
      <c r="AI24" s="6">
        <f>STDEV(Q24:AC24)</f>
        <v>15522865.681772765</v>
      </c>
      <c r="AJ24" s="5">
        <f>AI24/(SQRT(13))</f>
        <v>4305268.3198286137</v>
      </c>
    </row>
    <row r="25" spans="3:36" x14ac:dyDescent="0.25">
      <c r="C25" s="7"/>
      <c r="D25" s="7">
        <v>88500000</v>
      </c>
      <c r="E25" s="6">
        <v>69600000</v>
      </c>
      <c r="F25" s="6">
        <v>90500000</v>
      </c>
      <c r="G25" s="6">
        <v>63000000</v>
      </c>
      <c r="H25" s="5">
        <v>67600000</v>
      </c>
      <c r="I25" s="7">
        <v>66900000</v>
      </c>
      <c r="J25" s="6">
        <v>70200000</v>
      </c>
      <c r="K25" s="6">
        <v>70600000</v>
      </c>
      <c r="L25" s="6">
        <v>56400000</v>
      </c>
      <c r="M25" s="6">
        <v>77500000</v>
      </c>
      <c r="N25" s="6">
        <v>62800000</v>
      </c>
      <c r="O25" s="6">
        <v>78200000</v>
      </c>
      <c r="P25" s="5">
        <v>79100000</v>
      </c>
      <c r="Q25" s="7">
        <v>72900000</v>
      </c>
      <c r="R25" s="6">
        <v>115000000</v>
      </c>
      <c r="S25" s="6">
        <v>81800000</v>
      </c>
      <c r="T25" s="6">
        <v>91400000</v>
      </c>
      <c r="U25" s="6">
        <v>78600000</v>
      </c>
      <c r="V25" s="5">
        <v>85600000</v>
      </c>
      <c r="W25" s="7">
        <v>75700000</v>
      </c>
      <c r="X25" s="6">
        <v>61000000</v>
      </c>
      <c r="Y25" s="6">
        <v>66700000</v>
      </c>
      <c r="Z25" s="6">
        <v>79400000</v>
      </c>
      <c r="AA25" s="6">
        <v>56700000</v>
      </c>
      <c r="AB25" s="6">
        <v>61100000</v>
      </c>
      <c r="AC25" s="5">
        <v>68800000</v>
      </c>
      <c r="AE25" s="7">
        <f>AVERAGE(D25:P25)</f>
        <v>72376923.076923072</v>
      </c>
      <c r="AF25" s="6">
        <f>STDEV(D25:P25)</f>
        <v>9987838.7590571027</v>
      </c>
      <c r="AG25" s="5">
        <f>AF25/(SQRT(13))</f>
        <v>2770128.0597574622</v>
      </c>
      <c r="AH25" s="7">
        <f>AVERAGE(Q25:AC25)</f>
        <v>76515384.615384609</v>
      </c>
      <c r="AI25" s="6">
        <f>STDEV(Q25:AC25)</f>
        <v>15455195.790512566</v>
      </c>
      <c r="AJ25" s="5">
        <f>AI25/(SQRT(13))</f>
        <v>4286500.0688483277</v>
      </c>
    </row>
    <row r="26" spans="3:36" x14ac:dyDescent="0.25">
      <c r="C26" s="7"/>
      <c r="D26" s="7">
        <v>87400000</v>
      </c>
      <c r="E26" s="6">
        <v>69400000</v>
      </c>
      <c r="F26" s="6">
        <v>90500000</v>
      </c>
      <c r="G26" s="6">
        <v>61500000</v>
      </c>
      <c r="H26" s="5">
        <v>67600000</v>
      </c>
      <c r="I26" s="7">
        <v>65500000</v>
      </c>
      <c r="J26" s="6">
        <v>69800000</v>
      </c>
      <c r="K26" s="6">
        <v>70400000</v>
      </c>
      <c r="L26" s="6">
        <v>55400000</v>
      </c>
      <c r="M26" s="6">
        <v>76400000</v>
      </c>
      <c r="N26" s="6">
        <v>62500000</v>
      </c>
      <c r="O26" s="6">
        <v>78300000</v>
      </c>
      <c r="P26" s="5">
        <v>78000000</v>
      </c>
      <c r="Q26" s="7">
        <v>73300000</v>
      </c>
      <c r="R26" s="6">
        <v>115000000</v>
      </c>
      <c r="S26" s="6">
        <v>81800000</v>
      </c>
      <c r="T26" s="6">
        <v>91600000</v>
      </c>
      <c r="U26" s="6">
        <v>78700000</v>
      </c>
      <c r="V26" s="5">
        <v>85300000</v>
      </c>
      <c r="W26" s="7">
        <v>75800000</v>
      </c>
      <c r="X26" s="6">
        <v>61500000</v>
      </c>
      <c r="Y26" s="6">
        <v>67300000</v>
      </c>
      <c r="Z26" s="6">
        <v>79800000</v>
      </c>
      <c r="AA26" s="6">
        <v>56500000</v>
      </c>
      <c r="AB26" s="6">
        <v>61400000</v>
      </c>
      <c r="AC26" s="5">
        <v>69000000</v>
      </c>
      <c r="AE26" s="7">
        <f>AVERAGE(D26:P26)</f>
        <v>71746153.84615384</v>
      </c>
      <c r="AF26" s="6">
        <f>STDEV(D26:P26)</f>
        <v>10105494.82415509</v>
      </c>
      <c r="AG26" s="5">
        <f>AF26/(SQRT(13))</f>
        <v>2802759.9809559332</v>
      </c>
      <c r="AH26" s="7">
        <f>AVERAGE(Q26:AC26)</f>
        <v>76692307.692307696</v>
      </c>
      <c r="AI26" s="6">
        <f>STDEV(Q26:AC26)</f>
        <v>15372240.21510103</v>
      </c>
      <c r="AJ26" s="5">
        <f>AI26/(SQRT(13))</f>
        <v>4263492.3318689503</v>
      </c>
    </row>
    <row r="27" spans="3:36" x14ac:dyDescent="0.25">
      <c r="C27" s="7"/>
      <c r="D27" s="7">
        <v>86800000</v>
      </c>
      <c r="E27" s="6">
        <v>70100000</v>
      </c>
      <c r="F27" s="6">
        <v>90800000</v>
      </c>
      <c r="G27" s="6">
        <v>59800000</v>
      </c>
      <c r="H27" s="5">
        <v>70800000</v>
      </c>
      <c r="I27" s="7">
        <v>64400000</v>
      </c>
      <c r="J27" s="6">
        <v>69500000</v>
      </c>
      <c r="K27" s="6">
        <v>70400000</v>
      </c>
      <c r="L27" s="6">
        <v>55000000</v>
      </c>
      <c r="M27" s="6">
        <v>75700000</v>
      </c>
      <c r="N27" s="6">
        <v>62200000</v>
      </c>
      <c r="O27" s="6">
        <v>78400000</v>
      </c>
      <c r="P27" s="5">
        <v>77400000</v>
      </c>
      <c r="Q27" s="7">
        <v>73800000</v>
      </c>
      <c r="R27" s="6">
        <v>114000000</v>
      </c>
      <c r="S27" s="6">
        <v>81300000</v>
      </c>
      <c r="T27" s="6">
        <v>91700000</v>
      </c>
      <c r="U27" s="6">
        <v>78700000</v>
      </c>
      <c r="V27" s="5">
        <v>85000000</v>
      </c>
      <c r="W27" s="7">
        <v>76000000</v>
      </c>
      <c r="X27" s="6">
        <v>62000000</v>
      </c>
      <c r="Y27" s="6">
        <v>67300000</v>
      </c>
      <c r="Z27" s="6">
        <v>80200000</v>
      </c>
      <c r="AA27" s="6">
        <v>57300000</v>
      </c>
      <c r="AB27" s="6">
        <v>61000000</v>
      </c>
      <c r="AC27" s="5">
        <v>69000000</v>
      </c>
      <c r="AE27" s="7">
        <f>AVERAGE(D27:P27)</f>
        <v>71638461.538461536</v>
      </c>
      <c r="AF27" s="6">
        <f>STDEV(D27:P27)</f>
        <v>10247319.849724805</v>
      </c>
      <c r="AG27" s="5">
        <f>AF27/(SQRT(13))</f>
        <v>2842095.1657125177</v>
      </c>
      <c r="AH27" s="7">
        <f>AVERAGE(Q27:AC27)</f>
        <v>76715384.615384609</v>
      </c>
      <c r="AI27" s="6">
        <f>STDEV(Q27:AC27)</f>
        <v>15050129.908290183</v>
      </c>
      <c r="AJ27" s="5">
        <f>AI27/(SQRT(13))</f>
        <v>4174155.0066718771</v>
      </c>
    </row>
    <row r="28" spans="3:36" ht="15.75" thickBot="1" x14ac:dyDescent="0.3">
      <c r="C28" s="4">
        <v>12</v>
      </c>
      <c r="D28" s="4">
        <v>87000000</v>
      </c>
      <c r="E28" s="3">
        <v>69800000</v>
      </c>
      <c r="F28" s="3">
        <v>95300000</v>
      </c>
      <c r="G28" s="3">
        <v>58600000</v>
      </c>
      <c r="H28" s="2">
        <v>71200000</v>
      </c>
      <c r="I28" s="4">
        <v>63400000</v>
      </c>
      <c r="J28" s="3">
        <v>68600000</v>
      </c>
      <c r="K28" s="3">
        <v>69800000</v>
      </c>
      <c r="L28" s="3">
        <v>54500000</v>
      </c>
      <c r="M28" s="3">
        <v>74900000</v>
      </c>
      <c r="N28" s="3">
        <v>61600000</v>
      </c>
      <c r="O28" s="3">
        <v>78100000</v>
      </c>
      <c r="P28" s="2">
        <v>77000000</v>
      </c>
      <c r="Q28" s="4">
        <v>73600000</v>
      </c>
      <c r="R28" s="3">
        <v>114000000</v>
      </c>
      <c r="S28" s="3">
        <v>81200000</v>
      </c>
      <c r="T28" s="3">
        <v>91300000</v>
      </c>
      <c r="U28" s="3">
        <v>78900000</v>
      </c>
      <c r="V28" s="2">
        <v>84900000</v>
      </c>
      <c r="W28" s="4">
        <v>76600000</v>
      </c>
      <c r="X28" s="3">
        <v>62500000</v>
      </c>
      <c r="Y28" s="3">
        <v>67800000</v>
      </c>
      <c r="Z28" s="3">
        <v>80900000</v>
      </c>
      <c r="AA28" s="3">
        <v>57100000</v>
      </c>
      <c r="AB28" s="3">
        <v>61000000</v>
      </c>
      <c r="AC28" s="2">
        <v>69100000</v>
      </c>
      <c r="AE28" s="4">
        <f>AVERAGE(D28:P28)</f>
        <v>71523076.923076928</v>
      </c>
      <c r="AF28" s="3">
        <f>STDEV(D28:P28)</f>
        <v>11274466.273114217</v>
      </c>
      <c r="AG28" s="2">
        <f>AF28/(SQRT(13))</f>
        <v>3126974.3270155923</v>
      </c>
      <c r="AH28" s="4">
        <f>AVERAGE(Q28:AC28)</f>
        <v>76838461.538461536</v>
      </c>
      <c r="AI28" s="3">
        <f>STDEV(Q28:AC28)</f>
        <v>14980684.144454062</v>
      </c>
      <c r="AJ28" s="2">
        <f>AI28/(SQRT(13))</f>
        <v>4154894.217258423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29"/>
  <sheetViews>
    <sheetView workbookViewId="0">
      <selection activeCell="R40" sqref="R40"/>
    </sheetView>
  </sheetViews>
  <sheetFormatPr defaultRowHeight="15" x14ac:dyDescent="0.25"/>
  <cols>
    <col min="3" max="3" width="18.85546875" customWidth="1"/>
  </cols>
  <sheetData>
    <row r="2" spans="2:38" x14ac:dyDescent="0.25">
      <c r="B2" s="25" t="s">
        <v>84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</row>
    <row r="3" spans="2:38" x14ac:dyDescent="0.25">
      <c r="B3" s="1" t="s">
        <v>83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</row>
    <row r="4" spans="2:38" ht="15.75" thickBot="1" x14ac:dyDescent="0.3">
      <c r="B4" s="1"/>
      <c r="C4" s="1"/>
      <c r="D4" s="1" t="s">
        <v>25</v>
      </c>
      <c r="E4" s="1"/>
      <c r="F4" s="1"/>
      <c r="G4" s="1"/>
      <c r="H4" s="1"/>
      <c r="I4" s="1"/>
      <c r="J4" s="1" t="s">
        <v>24</v>
      </c>
      <c r="K4" s="1"/>
      <c r="L4" s="1"/>
      <c r="M4" s="1"/>
      <c r="N4" s="1"/>
      <c r="O4" s="1"/>
      <c r="P4" s="1"/>
      <c r="Q4" s="1"/>
      <c r="R4" s="1" t="s">
        <v>25</v>
      </c>
      <c r="S4" s="1"/>
      <c r="T4" s="1"/>
      <c r="U4" s="1"/>
      <c r="V4" s="1"/>
      <c r="W4" s="1"/>
      <c r="X4" s="1"/>
      <c r="Y4" s="1" t="s">
        <v>24</v>
      </c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</row>
    <row r="5" spans="2:38" ht="15.75" thickBot="1" x14ac:dyDescent="0.3">
      <c r="B5" s="1"/>
      <c r="C5" s="1"/>
      <c r="D5" s="24" t="s">
        <v>23</v>
      </c>
      <c r="E5" s="23" t="s">
        <v>22</v>
      </c>
      <c r="F5" s="23" t="s">
        <v>21</v>
      </c>
      <c r="G5" s="23" t="s">
        <v>20</v>
      </c>
      <c r="H5" s="23" t="s">
        <v>19</v>
      </c>
      <c r="I5" s="22" t="s">
        <v>18</v>
      </c>
      <c r="J5" s="24" t="s">
        <v>23</v>
      </c>
      <c r="K5" s="23" t="s">
        <v>22</v>
      </c>
      <c r="L5" s="23" t="s">
        <v>21</v>
      </c>
      <c r="M5" s="23" t="s">
        <v>20</v>
      </c>
      <c r="N5" s="23" t="s">
        <v>19</v>
      </c>
      <c r="O5" s="23" t="s">
        <v>18</v>
      </c>
      <c r="P5" s="23" t="s">
        <v>17</v>
      </c>
      <c r="Q5" s="22" t="s">
        <v>16</v>
      </c>
      <c r="R5" s="21" t="s">
        <v>80</v>
      </c>
      <c r="S5" s="20" t="s">
        <v>79</v>
      </c>
      <c r="T5" s="20" t="s">
        <v>78</v>
      </c>
      <c r="U5" s="20" t="s">
        <v>77</v>
      </c>
      <c r="V5" s="20" t="s">
        <v>76</v>
      </c>
      <c r="W5" s="20" t="s">
        <v>75</v>
      </c>
      <c r="X5" s="19" t="s">
        <v>74</v>
      </c>
      <c r="Y5" s="21" t="s">
        <v>78</v>
      </c>
      <c r="Z5" s="20" t="s">
        <v>77</v>
      </c>
      <c r="AA5" s="20" t="s">
        <v>76</v>
      </c>
      <c r="AB5" s="20" t="s">
        <v>75</v>
      </c>
      <c r="AC5" s="20" t="s">
        <v>74</v>
      </c>
      <c r="AD5" s="20" t="s">
        <v>73</v>
      </c>
      <c r="AE5" s="19" t="s">
        <v>72</v>
      </c>
      <c r="AF5" s="1"/>
      <c r="AG5" s="18" t="s">
        <v>5</v>
      </c>
      <c r="AH5" s="1"/>
      <c r="AI5" s="1"/>
      <c r="AJ5" s="26" t="s">
        <v>71</v>
      </c>
      <c r="AK5" s="1"/>
      <c r="AL5" s="1"/>
    </row>
    <row r="6" spans="2:38" ht="15.75" thickBot="1" x14ac:dyDescent="0.3">
      <c r="B6" s="1"/>
      <c r="C6" s="1" t="s">
        <v>3</v>
      </c>
      <c r="D6" s="7">
        <v>1</v>
      </c>
      <c r="E6" s="6">
        <v>2</v>
      </c>
      <c r="F6" s="6">
        <v>3</v>
      </c>
      <c r="G6" s="6">
        <v>4</v>
      </c>
      <c r="H6" s="6">
        <v>5</v>
      </c>
      <c r="I6" s="5">
        <v>6</v>
      </c>
      <c r="J6" s="7">
        <v>7</v>
      </c>
      <c r="K6" s="6">
        <v>8</v>
      </c>
      <c r="L6" s="6">
        <v>9</v>
      </c>
      <c r="M6" s="6">
        <v>10</v>
      </c>
      <c r="N6" s="6">
        <v>11</v>
      </c>
      <c r="O6" s="6">
        <v>12</v>
      </c>
      <c r="P6" s="6">
        <v>13</v>
      </c>
      <c r="Q6" s="5">
        <v>14</v>
      </c>
      <c r="R6" s="7">
        <v>1</v>
      </c>
      <c r="S6" s="6">
        <v>2</v>
      </c>
      <c r="T6" s="6">
        <v>3</v>
      </c>
      <c r="U6" s="6">
        <v>4</v>
      </c>
      <c r="V6" s="6">
        <v>5</v>
      </c>
      <c r="W6" s="6">
        <v>6</v>
      </c>
      <c r="X6" s="5">
        <v>7</v>
      </c>
      <c r="Y6" s="7">
        <v>8</v>
      </c>
      <c r="Z6" s="6">
        <v>9</v>
      </c>
      <c r="AA6" s="6">
        <v>10</v>
      </c>
      <c r="AB6" s="6">
        <v>11</v>
      </c>
      <c r="AC6" s="6">
        <v>12</v>
      </c>
      <c r="AD6" s="6">
        <v>13</v>
      </c>
      <c r="AE6" s="5">
        <v>14</v>
      </c>
      <c r="AF6" s="1"/>
      <c r="AG6" s="13" t="s">
        <v>2</v>
      </c>
      <c r="AH6" s="12" t="s">
        <v>1</v>
      </c>
      <c r="AI6" s="12" t="s">
        <v>0</v>
      </c>
      <c r="AJ6" s="13" t="s">
        <v>2</v>
      </c>
      <c r="AK6" s="15" t="s">
        <v>1</v>
      </c>
      <c r="AL6" s="14" t="s">
        <v>0</v>
      </c>
    </row>
    <row r="7" spans="2:38" x14ac:dyDescent="0.25">
      <c r="B7" s="1"/>
      <c r="C7" s="10"/>
      <c r="D7" s="10">
        <v>100</v>
      </c>
      <c r="E7" s="9">
        <v>100</v>
      </c>
      <c r="F7" s="9">
        <v>100</v>
      </c>
      <c r="G7" s="9">
        <v>100</v>
      </c>
      <c r="H7" s="9">
        <v>100.00000000000001</v>
      </c>
      <c r="I7" s="8">
        <v>100</v>
      </c>
      <c r="J7" s="10">
        <v>100</v>
      </c>
      <c r="K7" s="9">
        <v>100</v>
      </c>
      <c r="L7" s="9">
        <v>100</v>
      </c>
      <c r="M7" s="9">
        <v>100</v>
      </c>
      <c r="N7" s="9">
        <v>100</v>
      </c>
      <c r="O7" s="9">
        <v>100</v>
      </c>
      <c r="P7" s="9">
        <v>100</v>
      </c>
      <c r="Q7" s="8">
        <v>100</v>
      </c>
      <c r="R7" s="10">
        <v>100</v>
      </c>
      <c r="S7" s="9">
        <v>100</v>
      </c>
      <c r="T7" s="9">
        <v>100</v>
      </c>
      <c r="U7" s="9">
        <v>100</v>
      </c>
      <c r="V7" s="9">
        <v>100</v>
      </c>
      <c r="W7" s="9">
        <v>100</v>
      </c>
      <c r="X7" s="8">
        <v>100</v>
      </c>
      <c r="Y7" s="10">
        <v>100</v>
      </c>
      <c r="Z7" s="9">
        <v>100</v>
      </c>
      <c r="AA7" s="9">
        <v>100</v>
      </c>
      <c r="AB7" s="9">
        <v>100</v>
      </c>
      <c r="AC7" s="9">
        <v>100</v>
      </c>
      <c r="AD7" s="9">
        <v>100</v>
      </c>
      <c r="AE7" s="8">
        <v>100</v>
      </c>
      <c r="AF7" s="1"/>
      <c r="AG7" s="7">
        <f>AVERAGE(D7:Q7)</f>
        <v>100</v>
      </c>
      <c r="AH7" s="6">
        <f>STDEV(D7:Q7)</f>
        <v>3.9413819495253872E-15</v>
      </c>
      <c r="AI7" s="6">
        <f>AH7/(SQRT(14))</f>
        <v>1.0533786346813673E-15</v>
      </c>
      <c r="AJ7" s="7">
        <f>AVERAGE(R7:AE7)</f>
        <v>100</v>
      </c>
      <c r="AK7" s="6">
        <f>STDEV(R7:AE7)</f>
        <v>0</v>
      </c>
      <c r="AL7" s="5">
        <f>AK7/(SQRT(14))</f>
        <v>0</v>
      </c>
    </row>
    <row r="8" spans="2:38" x14ac:dyDescent="0.25">
      <c r="B8" s="1"/>
      <c r="C8" s="7"/>
      <c r="D8" s="7">
        <v>103.55029585798816</v>
      </c>
      <c r="E8" s="6">
        <v>102.81065088757396</v>
      </c>
      <c r="F8" s="6">
        <v>102.80748663101605</v>
      </c>
      <c r="G8" s="6">
        <v>103.74149659863946</v>
      </c>
      <c r="H8" s="6">
        <v>103.00136425648023</v>
      </c>
      <c r="I8" s="5">
        <v>103.99361022364216</v>
      </c>
      <c r="J8" s="7">
        <v>103.5450516986706</v>
      </c>
      <c r="K8" s="6">
        <v>103.1866464339909</v>
      </c>
      <c r="L8" s="6">
        <v>103.24858757062147</v>
      </c>
      <c r="M8" s="6">
        <v>103.42368045649073</v>
      </c>
      <c r="N8" s="6">
        <v>103.77622377622377</v>
      </c>
      <c r="O8" s="6">
        <v>102.83333333333333</v>
      </c>
      <c r="P8" s="6">
        <v>102.48756218905473</v>
      </c>
      <c r="Q8" s="5">
        <v>103.06451612903226</v>
      </c>
      <c r="R8" s="7">
        <v>103.26086956521739</v>
      </c>
      <c r="S8" s="6">
        <v>103.5110533159948</v>
      </c>
      <c r="T8" s="6">
        <v>103.20855614973263</v>
      </c>
      <c r="U8" s="6">
        <v>103.16455696202532</v>
      </c>
      <c r="V8" s="6">
        <v>103.18979266347688</v>
      </c>
      <c r="W8" s="6">
        <v>102.27596017069702</v>
      </c>
      <c r="X8" s="5">
        <v>102.67857142857143</v>
      </c>
      <c r="Y8" s="7">
        <v>102.83687943262412</v>
      </c>
      <c r="Z8" s="6">
        <v>103.73001776198934</v>
      </c>
      <c r="AA8" s="6">
        <v>103.89408099688474</v>
      </c>
      <c r="AB8" s="6">
        <v>101.85979971387697</v>
      </c>
      <c r="AC8" s="6">
        <v>102.45901639344262</v>
      </c>
      <c r="AD8" s="6">
        <v>102.81899109792285</v>
      </c>
      <c r="AE8" s="5">
        <v>103.21046373365041</v>
      </c>
      <c r="AF8" s="1"/>
      <c r="AG8" s="7">
        <f>AVERAGE(D8:Q8)</f>
        <v>103.2478932887684</v>
      </c>
      <c r="AH8" s="6">
        <f>STDEV(D8:Q8)</f>
        <v>0.44052244563336829</v>
      </c>
      <c r="AI8" s="6">
        <f>AH8/(SQRT(14))</f>
        <v>0.11773457591027246</v>
      </c>
      <c r="AJ8" s="7">
        <f>AVERAGE(R8:AE8)</f>
        <v>103.00704352757904</v>
      </c>
      <c r="AK8" s="6">
        <f>STDEV(R8:AE8)</f>
        <v>0.56100007016855025</v>
      </c>
      <c r="AL8" s="5">
        <f>AK8/(SQRT(14))</f>
        <v>0.14993357546620398</v>
      </c>
    </row>
    <row r="9" spans="2:38" x14ac:dyDescent="0.25">
      <c r="B9" s="1"/>
      <c r="C9" s="7">
        <v>7</v>
      </c>
      <c r="D9" s="7">
        <v>105.62130177514793</v>
      </c>
      <c r="E9" s="6">
        <v>104.28994082840237</v>
      </c>
      <c r="F9" s="6">
        <v>105.34759358288771</v>
      </c>
      <c r="G9" s="6">
        <v>107.14285714285715</v>
      </c>
      <c r="H9" s="6">
        <v>105.18417462482948</v>
      </c>
      <c r="I9" s="5">
        <v>105.43130990415335</v>
      </c>
      <c r="J9" s="7">
        <v>106.20384047267355</v>
      </c>
      <c r="K9" s="6">
        <v>105.46282245827011</v>
      </c>
      <c r="L9" s="6">
        <v>105.7909604519774</v>
      </c>
      <c r="M9" s="6">
        <v>105.848787446505</v>
      </c>
      <c r="N9" s="6">
        <v>105.45454545454545</v>
      </c>
      <c r="O9" s="6">
        <v>105.66666666666667</v>
      </c>
      <c r="P9" s="6">
        <v>103.98009950248756</v>
      </c>
      <c r="Q9" s="5">
        <v>105.3225806451613</v>
      </c>
      <c r="R9" s="7">
        <v>106.34057971014492</v>
      </c>
      <c r="S9" s="6">
        <v>105.851755526658</v>
      </c>
      <c r="T9" s="6">
        <v>106.28342245989305</v>
      </c>
      <c r="U9" s="6">
        <v>105.44303797468353</v>
      </c>
      <c r="V9" s="6">
        <v>106.06060606060606</v>
      </c>
      <c r="W9" s="6">
        <v>104.12517780938833</v>
      </c>
      <c r="X9" s="5">
        <v>105.35714285714286</v>
      </c>
      <c r="Y9" s="7">
        <v>105.53191489361703</v>
      </c>
      <c r="Z9" s="6">
        <v>106.74955595026643</v>
      </c>
      <c r="AA9" s="6">
        <v>106.85358255451715</v>
      </c>
      <c r="AB9" s="6">
        <v>103.43347639484978</v>
      </c>
      <c r="AC9" s="6">
        <v>105.08196721311475</v>
      </c>
      <c r="AD9" s="6">
        <v>105.04451038575668</v>
      </c>
      <c r="AE9" s="5">
        <v>104.87514863258025</v>
      </c>
      <c r="AF9" s="1"/>
      <c r="AG9" s="7">
        <f>AVERAGE(D9:Q9)</f>
        <v>105.48196292546893</v>
      </c>
      <c r="AH9" s="6">
        <f>STDEV(D9:Q9)</f>
        <v>0.75322778302778659</v>
      </c>
      <c r="AI9" s="6">
        <f>AH9/(SQRT(14))</f>
        <v>0.20130859273494839</v>
      </c>
      <c r="AJ9" s="7">
        <f>AVERAGE(R9:AE9)</f>
        <v>105.50227703022991</v>
      </c>
      <c r="AK9" s="6">
        <f>STDEV(R9:AE9)</f>
        <v>0.96515554806670423</v>
      </c>
      <c r="AL9" s="5">
        <f>AK9/(SQRT(14))</f>
        <v>0.25794867041497399</v>
      </c>
    </row>
    <row r="10" spans="2:38" x14ac:dyDescent="0.25">
      <c r="B10" s="1"/>
      <c r="C10" s="7"/>
      <c r="D10" s="7">
        <v>107.84023668639053</v>
      </c>
      <c r="E10" s="6">
        <v>105.76923076923077</v>
      </c>
      <c r="F10" s="6">
        <v>107.08556149732621</v>
      </c>
      <c r="G10" s="6">
        <v>108.84353741496599</v>
      </c>
      <c r="H10" s="6">
        <v>106.95770804911324</v>
      </c>
      <c r="I10" s="5">
        <v>106.70926517571884</v>
      </c>
      <c r="J10" s="7">
        <v>108.86262924667651</v>
      </c>
      <c r="K10" s="6">
        <v>107.58725341426404</v>
      </c>
      <c r="L10" s="6">
        <v>108.19209039548022</v>
      </c>
      <c r="M10" s="6">
        <v>107.2753209700428</v>
      </c>
      <c r="N10" s="6">
        <v>107.4125874125874</v>
      </c>
      <c r="O10" s="6">
        <v>107.33333333333333</v>
      </c>
      <c r="P10" s="6">
        <v>105.97014925373135</v>
      </c>
      <c r="Q10" s="5">
        <v>107.41935483870968</v>
      </c>
      <c r="R10" s="7">
        <v>108.87681159420289</v>
      </c>
      <c r="S10" s="6">
        <v>108.32249674902471</v>
      </c>
      <c r="T10" s="6">
        <v>108.82352941176471</v>
      </c>
      <c r="U10" s="6">
        <v>107.59493670886076</v>
      </c>
      <c r="V10" s="6">
        <v>108.29346092503988</v>
      </c>
      <c r="W10" s="6">
        <v>105.68990042674253</v>
      </c>
      <c r="X10" s="5">
        <v>107.01530612244898</v>
      </c>
      <c r="Y10" s="7">
        <v>107.09219858156028</v>
      </c>
      <c r="Z10" s="6">
        <v>109.05861456483126</v>
      </c>
      <c r="AA10" s="6">
        <v>109.19003115264798</v>
      </c>
      <c r="AB10" s="6">
        <v>105.86552217453504</v>
      </c>
      <c r="AC10" s="6">
        <v>107.21311475409836</v>
      </c>
      <c r="AD10" s="6">
        <v>107.71513353115728</v>
      </c>
      <c r="AE10" s="5">
        <v>107.25326991676575</v>
      </c>
      <c r="AF10" s="1"/>
      <c r="AG10" s="7">
        <f>AVERAGE(D10:Q10)</f>
        <v>107.3755898898265</v>
      </c>
      <c r="AH10" s="6">
        <f>STDEV(D10:Q10)</f>
        <v>0.90158126671238759</v>
      </c>
      <c r="AI10" s="6">
        <f>AH10/(SQRT(14))</f>
        <v>0.24095772902652943</v>
      </c>
      <c r="AJ10" s="7">
        <f>AVERAGE(R10:AE10)</f>
        <v>107.71459475812001</v>
      </c>
      <c r="AK10" s="6">
        <f>STDEV(R10:AE10)</f>
        <v>1.1143082020550947</v>
      </c>
      <c r="AL10" s="5">
        <f>AK10/(SQRT(14))</f>
        <v>0.29781139395444534</v>
      </c>
    </row>
    <row r="11" spans="2:38" x14ac:dyDescent="0.25">
      <c r="B11" s="1"/>
      <c r="C11" s="7"/>
      <c r="D11" s="7">
        <v>109.61538461538461</v>
      </c>
      <c r="E11" s="6">
        <v>107.39644970414201</v>
      </c>
      <c r="F11" s="6">
        <v>108.15508021390374</v>
      </c>
      <c r="G11" s="6">
        <v>110.37414965986395</v>
      </c>
      <c r="H11" s="6">
        <v>108.32196452933152</v>
      </c>
      <c r="I11" s="5">
        <v>107.82747603833866</v>
      </c>
      <c r="J11" s="7">
        <v>111.52141802067946</v>
      </c>
      <c r="K11" s="6">
        <v>109.10470409711684</v>
      </c>
      <c r="L11" s="6">
        <v>109.88700564971751</v>
      </c>
      <c r="M11" s="6">
        <v>108.7018544935806</v>
      </c>
      <c r="N11" s="6">
        <v>107.97202797202796</v>
      </c>
      <c r="O11" s="6">
        <v>109.16666666666667</v>
      </c>
      <c r="P11" s="6">
        <v>107.46268656716418</v>
      </c>
      <c r="Q11" s="5">
        <v>108.70967741935483</v>
      </c>
      <c r="R11" s="7">
        <v>110.8695652173913</v>
      </c>
      <c r="S11" s="6">
        <v>110.6631989596879</v>
      </c>
      <c r="T11" s="6">
        <v>111.09625668449198</v>
      </c>
      <c r="U11" s="6">
        <v>108.98734177215189</v>
      </c>
      <c r="V11" s="6">
        <v>109.88835725677832</v>
      </c>
      <c r="W11" s="6">
        <v>107.39687055476529</v>
      </c>
      <c r="X11" s="5">
        <v>109.18367346938776</v>
      </c>
      <c r="Y11" s="7">
        <v>109.36170212765958</v>
      </c>
      <c r="Z11" s="6">
        <v>111.19005328596802</v>
      </c>
      <c r="AA11" s="6">
        <v>111.99376947040498</v>
      </c>
      <c r="AB11" s="6">
        <v>107.72532188841201</v>
      </c>
      <c r="AC11" s="6">
        <v>109.50819672131146</v>
      </c>
      <c r="AD11" s="6">
        <v>109.79228486646885</v>
      </c>
      <c r="AE11" s="5">
        <v>108.91795481569559</v>
      </c>
      <c r="AF11" s="1"/>
      <c r="AG11" s="7">
        <f>AVERAGE(D11:Q11)</f>
        <v>108.87261040337661</v>
      </c>
      <c r="AH11" s="6">
        <f>STDEV(D11:Q11)</f>
        <v>1.1745999360395529</v>
      </c>
      <c r="AI11" s="6">
        <f>AH11/(SQRT(14))</f>
        <v>0.31392503765618518</v>
      </c>
      <c r="AJ11" s="7">
        <f>AVERAGE(R11:AE11)</f>
        <v>109.75532479218393</v>
      </c>
      <c r="AK11" s="6">
        <f>STDEV(R11:AE11)</f>
        <v>1.3146807327330168</v>
      </c>
      <c r="AL11" s="5">
        <f>AK11/(SQRT(14))</f>
        <v>0.35136320534856214</v>
      </c>
    </row>
    <row r="12" spans="2:38" x14ac:dyDescent="0.25">
      <c r="B12" s="1"/>
      <c r="C12" s="7"/>
      <c r="D12" s="7">
        <v>109.76331360946746</v>
      </c>
      <c r="E12" s="6">
        <v>108.13609467455622</v>
      </c>
      <c r="F12" s="6">
        <v>109.35828877005348</v>
      </c>
      <c r="G12" s="6">
        <v>112.0748299319728</v>
      </c>
      <c r="H12" s="6">
        <v>109.6862210095498</v>
      </c>
      <c r="I12" s="5">
        <v>108.30670926517571</v>
      </c>
      <c r="J12" s="7">
        <v>112.55539143279172</v>
      </c>
      <c r="K12" s="6">
        <v>111.07738998482549</v>
      </c>
      <c r="L12" s="6">
        <v>111.44067796610169</v>
      </c>
      <c r="M12" s="6">
        <v>109.84308131241085</v>
      </c>
      <c r="N12" s="6">
        <v>109.23076923076923</v>
      </c>
      <c r="O12" s="6">
        <v>110.83333333333333</v>
      </c>
      <c r="P12" s="6">
        <v>108.78938640132671</v>
      </c>
      <c r="Q12" s="5">
        <v>110.3225806451613</v>
      </c>
      <c r="R12" s="7">
        <v>113.22463768115942</v>
      </c>
      <c r="S12" s="6">
        <v>112.22366710013003</v>
      </c>
      <c r="T12" s="6">
        <v>113.23529411764706</v>
      </c>
      <c r="U12" s="6">
        <v>110.75949367088607</v>
      </c>
      <c r="V12" s="6">
        <v>111.80223285486444</v>
      </c>
      <c r="W12" s="6">
        <v>109.10384068278805</v>
      </c>
      <c r="X12" s="5">
        <v>110.71428571428571</v>
      </c>
      <c r="Y12" s="7">
        <v>111.20567375886526</v>
      </c>
      <c r="Z12" s="6">
        <v>113.14387211367672</v>
      </c>
      <c r="AA12" s="6">
        <v>114.17445482866044</v>
      </c>
      <c r="AB12" s="6">
        <v>109.58512160228898</v>
      </c>
      <c r="AC12" s="6">
        <v>111.80327868852459</v>
      </c>
      <c r="AD12" s="6">
        <v>112.31454005934718</v>
      </c>
      <c r="AE12" s="5">
        <v>110.93935790725327</v>
      </c>
      <c r="AF12" s="1"/>
      <c r="AG12" s="7">
        <f>AVERAGE(D12:Q12)</f>
        <v>110.10129054053542</v>
      </c>
      <c r="AH12" s="6">
        <f>STDEV(D12:Q12)</f>
        <v>1.3506609494673187</v>
      </c>
      <c r="AI12" s="6">
        <f>AH12/(SQRT(14))</f>
        <v>0.36097932275724987</v>
      </c>
      <c r="AJ12" s="7">
        <f>AVERAGE(R12:AE12)</f>
        <v>111.73069648431265</v>
      </c>
      <c r="AK12" s="6">
        <f>STDEV(R12:AE12)</f>
        <v>1.4528758711366843</v>
      </c>
      <c r="AL12" s="5">
        <f>AK12/(SQRT(14))</f>
        <v>0.3882974096645857</v>
      </c>
    </row>
    <row r="13" spans="2:38" x14ac:dyDescent="0.25">
      <c r="B13" s="1"/>
      <c r="C13" s="7">
        <v>8</v>
      </c>
      <c r="D13" s="7">
        <v>110.79881656804734</v>
      </c>
      <c r="E13" s="6">
        <v>108.72781065088758</v>
      </c>
      <c r="F13" s="6">
        <v>110.82887700534759</v>
      </c>
      <c r="G13" s="6">
        <v>112.58503401360545</v>
      </c>
      <c r="H13" s="6">
        <v>110.6412005457026</v>
      </c>
      <c r="I13" s="5">
        <v>108.78594249201278</v>
      </c>
      <c r="J13" s="7">
        <v>113.58936484490398</v>
      </c>
      <c r="K13" s="6">
        <v>111.22913505311078</v>
      </c>
      <c r="L13" s="6">
        <v>112.42937853107344</v>
      </c>
      <c r="M13" s="6">
        <v>111.26961483594864</v>
      </c>
      <c r="N13" s="6">
        <v>109.65034965034964</v>
      </c>
      <c r="O13" s="6">
        <v>112</v>
      </c>
      <c r="P13" s="6">
        <v>110.28192371475954</v>
      </c>
      <c r="Q13" s="5">
        <v>111.29032258064515</v>
      </c>
      <c r="R13" s="7">
        <v>115.39855072463767</v>
      </c>
      <c r="S13" s="6">
        <v>114.30429128738621</v>
      </c>
      <c r="T13" s="6">
        <v>116.04278074866311</v>
      </c>
      <c r="U13" s="6">
        <v>112.15189873417721</v>
      </c>
      <c r="V13" s="6">
        <v>113.55661881977672</v>
      </c>
      <c r="W13" s="6">
        <v>109.95732574679943</v>
      </c>
      <c r="X13" s="5">
        <v>112.62755102040816</v>
      </c>
      <c r="Y13" s="7">
        <v>113.04964539007092</v>
      </c>
      <c r="Z13" s="6">
        <v>114.92007104795736</v>
      </c>
      <c r="AA13" s="6">
        <v>116.35514018691589</v>
      </c>
      <c r="AB13" s="6">
        <v>110.72961373390558</v>
      </c>
      <c r="AC13" s="6">
        <v>114.26229508196721</v>
      </c>
      <c r="AD13" s="6">
        <v>114.2433234421365</v>
      </c>
      <c r="AE13" s="5">
        <v>112.72294887039239</v>
      </c>
      <c r="AF13" s="1"/>
      <c r="AG13" s="7">
        <f>AVERAGE(D13:Q13)</f>
        <v>111.00769789188533</v>
      </c>
      <c r="AH13" s="6">
        <f>STDEV(D13:Q13)</f>
        <v>1.388676690030358</v>
      </c>
      <c r="AI13" s="6">
        <f>AH13/(SQRT(14))</f>
        <v>0.37113945679234828</v>
      </c>
      <c r="AJ13" s="7">
        <f>AVERAGE(R13:AE13)</f>
        <v>113.59443248822819</v>
      </c>
      <c r="AK13" s="6">
        <f>STDEV(R13:AE13)</f>
        <v>1.8709988638924338</v>
      </c>
      <c r="AL13" s="5">
        <f>AK13/(SQRT(14))</f>
        <v>0.50004547998062698</v>
      </c>
    </row>
    <row r="14" spans="2:38" x14ac:dyDescent="0.25">
      <c r="B14" s="1"/>
      <c r="C14" s="7"/>
      <c r="D14" s="7">
        <v>111.09467455621302</v>
      </c>
      <c r="E14" s="6">
        <v>108.87573964497041</v>
      </c>
      <c r="F14" s="6">
        <v>110.96256684491979</v>
      </c>
      <c r="G14" s="6">
        <v>113.43537414965986</v>
      </c>
      <c r="H14" s="6">
        <v>111.45975443383357</v>
      </c>
      <c r="I14" s="5">
        <v>109.26517571884983</v>
      </c>
      <c r="J14" s="7">
        <v>114.03249630723781</v>
      </c>
      <c r="K14" s="6">
        <v>113.20182094081942</v>
      </c>
      <c r="L14" s="6">
        <v>112.85310734463276</v>
      </c>
      <c r="M14" s="6">
        <v>112.69614835948646</v>
      </c>
      <c r="N14" s="6">
        <v>109.37062937062936</v>
      </c>
      <c r="O14" s="6">
        <v>113</v>
      </c>
      <c r="P14" s="6">
        <v>110.94527363184081</v>
      </c>
      <c r="Q14" s="5">
        <v>112.09677419354838</v>
      </c>
      <c r="R14" s="7">
        <v>117.02898550724638</v>
      </c>
      <c r="S14" s="6">
        <v>116.25487646293888</v>
      </c>
      <c r="T14" s="6">
        <v>117.9144385026738</v>
      </c>
      <c r="U14" s="6">
        <v>113.92405063291139</v>
      </c>
      <c r="V14" s="6">
        <v>115.47049441786284</v>
      </c>
      <c r="W14" s="6">
        <v>111.66429587482219</v>
      </c>
      <c r="X14" s="5">
        <v>114.03061224489797</v>
      </c>
      <c r="Y14" s="7">
        <v>114.8936170212766</v>
      </c>
      <c r="Z14" s="6">
        <v>117.2291296625222</v>
      </c>
      <c r="AA14" s="6">
        <v>118.53582554517135</v>
      </c>
      <c r="AB14" s="6">
        <v>112.16022889842631</v>
      </c>
      <c r="AC14" s="6">
        <v>116.22950819672131</v>
      </c>
      <c r="AD14" s="6">
        <v>116.17210682492582</v>
      </c>
      <c r="AE14" s="5">
        <v>114.14982164090368</v>
      </c>
      <c r="AF14" s="1"/>
      <c r="AG14" s="7">
        <f>AVERAGE(D14:Q14)</f>
        <v>111.66353824976011</v>
      </c>
      <c r="AH14" s="6">
        <f>STDEV(D14:Q14)</f>
        <v>1.6577708334403325</v>
      </c>
      <c r="AI14" s="6">
        <f>AH14/(SQRT(14))</f>
        <v>0.4430578917514581</v>
      </c>
      <c r="AJ14" s="7">
        <f>AVERAGE(R14:AE14)</f>
        <v>115.40414224523576</v>
      </c>
      <c r="AK14" s="6">
        <f>STDEV(R14:AE14)</f>
        <v>2.0475033363629618</v>
      </c>
      <c r="AL14" s="5">
        <f>AK14/(SQRT(14))</f>
        <v>0.54721828449619758</v>
      </c>
    </row>
    <row r="15" spans="2:38" x14ac:dyDescent="0.25">
      <c r="B15" s="1"/>
      <c r="C15" s="7"/>
      <c r="D15" s="7">
        <v>111.24260355029585</v>
      </c>
      <c r="E15" s="6">
        <v>109.02366863905326</v>
      </c>
      <c r="F15" s="6">
        <v>111.49732620320856</v>
      </c>
      <c r="G15" s="6">
        <v>114.96598639455783</v>
      </c>
      <c r="H15" s="6">
        <v>113.23328785811734</v>
      </c>
      <c r="I15" s="5">
        <v>109.7444089456869</v>
      </c>
      <c r="J15" s="7">
        <v>113.44165435745937</v>
      </c>
      <c r="K15" s="6">
        <v>111.98786039453718</v>
      </c>
      <c r="L15" s="6">
        <v>112.99435028248587</v>
      </c>
      <c r="M15" s="6">
        <v>113.40941512125535</v>
      </c>
      <c r="N15" s="6">
        <v>108.8111888111888</v>
      </c>
      <c r="O15" s="6">
        <v>113.66666666666667</v>
      </c>
      <c r="P15" s="6">
        <v>111.60862354892205</v>
      </c>
      <c r="Q15" s="5">
        <v>112.74193548387096</v>
      </c>
      <c r="R15" s="7">
        <v>118.47826086956522</v>
      </c>
      <c r="S15" s="6">
        <v>117.6853055916775</v>
      </c>
      <c r="T15" s="6">
        <v>119.7860962566845</v>
      </c>
      <c r="U15" s="6">
        <v>115.0632911392405</v>
      </c>
      <c r="V15" s="6">
        <v>117.54385964912281</v>
      </c>
      <c r="W15" s="6">
        <v>112.51778093883357</v>
      </c>
      <c r="X15" s="5">
        <v>115.56122448979592</v>
      </c>
      <c r="Y15" s="7">
        <v>116.59574468085107</v>
      </c>
      <c r="Z15" s="6">
        <v>118.65008880994671</v>
      </c>
      <c r="AA15" s="6">
        <v>120.40498442367603</v>
      </c>
      <c r="AB15" s="6">
        <v>114.30615164520744</v>
      </c>
      <c r="AC15" s="6">
        <v>117.37704918032786</v>
      </c>
      <c r="AD15" s="6">
        <v>118.39762611275965</v>
      </c>
      <c r="AE15" s="5">
        <v>115.9334126040428</v>
      </c>
      <c r="AF15" s="1"/>
      <c r="AG15" s="7">
        <f>AVERAGE(D15:Q15)</f>
        <v>112.02635544695042</v>
      </c>
      <c r="AH15" s="6">
        <f>STDEV(D15:Q15)</f>
        <v>1.8352228095922518</v>
      </c>
      <c r="AI15" s="6">
        <f>AH15/(SQRT(14))</f>
        <v>0.49048392727763396</v>
      </c>
      <c r="AJ15" s="7">
        <f>AVERAGE(R15:AE15)</f>
        <v>117.02149117083798</v>
      </c>
      <c r="AK15" s="6">
        <f>STDEV(R15:AE15)</f>
        <v>2.176585879217507</v>
      </c>
      <c r="AL15" s="5">
        <f>AK15/(SQRT(14))</f>
        <v>0.58171704520871703</v>
      </c>
    </row>
    <row r="16" spans="2:38" x14ac:dyDescent="0.25">
      <c r="B16" s="1"/>
      <c r="C16" s="7"/>
      <c r="D16" s="7">
        <v>111.3905325443787</v>
      </c>
      <c r="E16" s="6">
        <v>108.13609467455622</v>
      </c>
      <c r="F16" s="6">
        <v>111.36363636363637</v>
      </c>
      <c r="G16" s="6">
        <v>115.64625850340137</v>
      </c>
      <c r="H16" s="6">
        <v>113.09686221009551</v>
      </c>
      <c r="I16" s="5">
        <v>109.26517571884983</v>
      </c>
      <c r="J16" s="7">
        <v>113.14623338257016</v>
      </c>
      <c r="K16" s="6">
        <v>112.44309559939302</v>
      </c>
      <c r="L16" s="6">
        <v>112.71186440677965</v>
      </c>
      <c r="M16" s="6">
        <v>114.26533523537803</v>
      </c>
      <c r="N16" s="6">
        <v>108.67132867132867</v>
      </c>
      <c r="O16" s="6">
        <v>114.33333333333333</v>
      </c>
      <c r="P16" s="6">
        <v>111.27694859038142</v>
      </c>
      <c r="Q16" s="5">
        <v>112.90322580645162</v>
      </c>
      <c r="R16" s="7">
        <v>121.01449275362319</v>
      </c>
      <c r="S16" s="6">
        <v>119.37581274382315</v>
      </c>
      <c r="T16" s="6">
        <v>121.79144385026738</v>
      </c>
      <c r="U16" s="6">
        <v>116.70886075949366</v>
      </c>
      <c r="V16" s="6">
        <v>119.13875598086125</v>
      </c>
      <c r="W16" s="6">
        <v>113.51351351351352</v>
      </c>
      <c r="X16" s="5">
        <v>116.83673469387755</v>
      </c>
      <c r="Y16" s="7">
        <v>118.29787234042554</v>
      </c>
      <c r="Z16" s="6">
        <v>119.36056838365897</v>
      </c>
      <c r="AA16" s="6">
        <v>122.27414330218069</v>
      </c>
      <c r="AB16" s="6">
        <v>115.5937052932761</v>
      </c>
      <c r="AC16" s="6">
        <v>119.01639344262294</v>
      </c>
      <c r="AD16" s="6">
        <v>119.58456973293769</v>
      </c>
      <c r="AE16" s="5">
        <v>117.24137931034483</v>
      </c>
      <c r="AF16" s="1"/>
      <c r="AG16" s="7">
        <f>AVERAGE(D16:Q16)</f>
        <v>112.04642321718099</v>
      </c>
      <c r="AH16" s="6">
        <f>STDEV(D16:Q16)</f>
        <v>2.1955439213433818</v>
      </c>
      <c r="AI16" s="6">
        <f>AH16/(SQRT(14))</f>
        <v>0.58678379509150647</v>
      </c>
      <c r="AJ16" s="7">
        <f>AVERAGE(R16:AE16)</f>
        <v>118.55344615006477</v>
      </c>
      <c r="AK16" s="6">
        <f>STDEV(R16:AE16)</f>
        <v>2.4119931322747532</v>
      </c>
      <c r="AL16" s="5">
        <f>AK16/(SQRT(14))</f>
        <v>0.64463228001598905</v>
      </c>
    </row>
    <row r="17" spans="2:38" x14ac:dyDescent="0.25">
      <c r="B17" s="1"/>
      <c r="C17" s="7">
        <v>9</v>
      </c>
      <c r="D17" s="7">
        <v>111.24260355029585</v>
      </c>
      <c r="E17" s="6">
        <v>108.4319526627219</v>
      </c>
      <c r="F17" s="6">
        <v>110.29411764705883</v>
      </c>
      <c r="G17" s="6">
        <v>114.62585034013605</v>
      </c>
      <c r="H17" s="6">
        <v>113.09686221009551</v>
      </c>
      <c r="I17" s="5">
        <v>109.10543130990415</v>
      </c>
      <c r="J17" s="7">
        <v>113.88478581979319</v>
      </c>
      <c r="K17" s="6">
        <v>113.35356600910471</v>
      </c>
      <c r="L17" s="6">
        <v>112.85310734463276</v>
      </c>
      <c r="M17" s="6">
        <v>114.40798858773182</v>
      </c>
      <c r="N17" s="6">
        <v>108.67132867132867</v>
      </c>
      <c r="O17" s="6">
        <v>114.66666666666667</v>
      </c>
      <c r="P17" s="6">
        <v>111.27694859038142</v>
      </c>
      <c r="Q17" s="5">
        <v>113.38709677419355</v>
      </c>
      <c r="R17" s="7">
        <v>122.10144927536231</v>
      </c>
      <c r="S17" s="6">
        <v>120.67620286085825</v>
      </c>
      <c r="T17" s="6">
        <v>123.52941176470588</v>
      </c>
      <c r="U17" s="6">
        <v>117.84810126582278</v>
      </c>
      <c r="V17" s="6">
        <v>120.09569377990431</v>
      </c>
      <c r="W17" s="6">
        <v>114.79374110953059</v>
      </c>
      <c r="X17" s="5">
        <v>118.23979591836735</v>
      </c>
      <c r="Y17" s="7">
        <v>119.8581560283688</v>
      </c>
      <c r="Z17" s="6">
        <v>122.02486678507992</v>
      </c>
      <c r="AA17" s="6">
        <v>123.98753894080998</v>
      </c>
      <c r="AB17" s="6">
        <v>116.30901287553648</v>
      </c>
      <c r="AC17" s="6">
        <v>120.81967213114754</v>
      </c>
      <c r="AD17" s="6">
        <v>121.81008902077151</v>
      </c>
      <c r="AE17" s="5">
        <v>118.90606420927466</v>
      </c>
      <c r="AF17" s="1"/>
      <c r="AG17" s="7">
        <f>AVERAGE(D17:Q17)</f>
        <v>112.09273615600323</v>
      </c>
      <c r="AH17" s="6">
        <f>STDEV(D17:Q17)</f>
        <v>2.2381265330579727</v>
      </c>
      <c r="AI17" s="6">
        <f>AH17/(SQRT(14))</f>
        <v>0.59816447678222251</v>
      </c>
      <c r="AJ17" s="7">
        <f>AVERAGE(R17:AE17)</f>
        <v>120.07141399753861</v>
      </c>
      <c r="AK17" s="6">
        <f>STDEV(R17:AE17)</f>
        <v>2.6441663074136015</v>
      </c>
      <c r="AL17" s="5">
        <f>AK17/(SQRT(14))</f>
        <v>0.70668317114234847</v>
      </c>
    </row>
    <row r="18" spans="2:38" x14ac:dyDescent="0.25">
      <c r="B18" s="1"/>
      <c r="C18" s="7"/>
      <c r="D18" s="7">
        <v>110.20710059171597</v>
      </c>
      <c r="E18" s="6">
        <v>107.10059171597634</v>
      </c>
      <c r="F18" s="6">
        <v>109.35828877005348</v>
      </c>
      <c r="G18" s="6">
        <v>115.30612244897959</v>
      </c>
      <c r="H18" s="6">
        <v>112.68758526603003</v>
      </c>
      <c r="I18" s="5">
        <v>108.78594249201278</v>
      </c>
      <c r="J18" s="7">
        <v>112.70310192023634</v>
      </c>
      <c r="K18" s="6">
        <v>112.5948406676783</v>
      </c>
      <c r="L18" s="6">
        <v>113.13559322033898</v>
      </c>
      <c r="M18" s="6">
        <v>114.40798858773182</v>
      </c>
      <c r="N18" s="6">
        <v>107.55244755244755</v>
      </c>
      <c r="O18" s="6">
        <v>114.33333333333333</v>
      </c>
      <c r="P18" s="6">
        <v>112.60364842454395</v>
      </c>
      <c r="Q18" s="5">
        <v>112.90322580645162</v>
      </c>
      <c r="R18" s="7">
        <v>124.27536231884058</v>
      </c>
      <c r="S18" s="6">
        <v>122.75682704811443</v>
      </c>
      <c r="T18" s="6">
        <v>125</v>
      </c>
      <c r="U18" s="6">
        <v>118.35443037974683</v>
      </c>
      <c r="V18" s="6">
        <v>121.69059011164275</v>
      </c>
      <c r="W18" s="6">
        <v>115.36273115220483</v>
      </c>
      <c r="X18" s="5">
        <v>119.13265306122449</v>
      </c>
      <c r="Y18" s="7">
        <v>121.56028368794327</v>
      </c>
      <c r="Z18" s="6">
        <v>123.80106571936057</v>
      </c>
      <c r="AA18" s="6">
        <v>125.38940809968848</v>
      </c>
      <c r="AB18" s="6">
        <v>118.02575107296137</v>
      </c>
      <c r="AC18" s="6">
        <v>122.29508196721311</v>
      </c>
      <c r="AD18" s="6">
        <v>123.59050445103858</v>
      </c>
      <c r="AE18" s="5">
        <v>120.09512485136742</v>
      </c>
      <c r="AF18" s="1"/>
      <c r="AG18" s="7">
        <f>AVERAGE(D18:Q18)</f>
        <v>111.69141505696643</v>
      </c>
      <c r="AH18" s="6">
        <f>STDEV(D18:Q18)</f>
        <v>2.6156204109245849</v>
      </c>
      <c r="AI18" s="6">
        <f>AH18/(SQRT(14))</f>
        <v>0.69905395939519033</v>
      </c>
      <c r="AJ18" s="7">
        <f>AVERAGE(R18:AE18)</f>
        <v>121.52355813723906</v>
      </c>
      <c r="AK18" s="6">
        <f>STDEV(R18:AE18)</f>
        <v>2.9638630017609571</v>
      </c>
      <c r="AL18" s="5">
        <f>AK18/(SQRT(14))</f>
        <v>0.79212570670891946</v>
      </c>
    </row>
    <row r="19" spans="2:38" x14ac:dyDescent="0.25">
      <c r="B19" s="1"/>
      <c r="C19" s="7"/>
      <c r="D19" s="7">
        <v>110.05917159763314</v>
      </c>
      <c r="E19" s="6">
        <v>105.91715976331361</v>
      </c>
      <c r="F19" s="6">
        <v>109.49197860962568</v>
      </c>
      <c r="G19" s="6">
        <v>114.62585034013605</v>
      </c>
      <c r="H19" s="6">
        <v>112.1418826739427</v>
      </c>
      <c r="I19" s="5">
        <v>108.14696485623003</v>
      </c>
      <c r="J19" s="7">
        <v>111.52141802067946</v>
      </c>
      <c r="K19" s="6">
        <v>111.07738998482549</v>
      </c>
      <c r="L19" s="6">
        <v>111.01694915254237</v>
      </c>
      <c r="M19" s="6">
        <v>114.40798858773182</v>
      </c>
      <c r="N19" s="6">
        <v>107.55244755244755</v>
      </c>
      <c r="O19" s="6">
        <v>113.83333333333333</v>
      </c>
      <c r="P19" s="6">
        <v>111.27694859038142</v>
      </c>
      <c r="Q19" s="5">
        <v>112.25806451612902</v>
      </c>
      <c r="R19" s="7">
        <v>125</v>
      </c>
      <c r="S19" s="6">
        <v>123.92717815344604</v>
      </c>
      <c r="T19" s="6">
        <v>126.20320855614973</v>
      </c>
      <c r="U19" s="6">
        <v>119.74683544303797</v>
      </c>
      <c r="V19" s="6">
        <v>122.16905901116428</v>
      </c>
      <c r="W19" s="6">
        <v>116.35846372688478</v>
      </c>
      <c r="X19" s="5">
        <v>120.15306122448979</v>
      </c>
      <c r="Y19" s="7">
        <v>122.97872340425532</v>
      </c>
      <c r="Z19" s="6">
        <v>125.044404973357</v>
      </c>
      <c r="AA19" s="6">
        <v>126.94704049844238</v>
      </c>
      <c r="AB19" s="6">
        <v>119.17024320457796</v>
      </c>
      <c r="AC19" s="6">
        <v>123.77049180327869</v>
      </c>
      <c r="AD19" s="6">
        <v>125.22255192878339</v>
      </c>
      <c r="AE19" s="5">
        <v>121.28418549346016</v>
      </c>
      <c r="AF19" s="1"/>
      <c r="AG19" s="7">
        <f>AVERAGE(D19:Q19)</f>
        <v>110.95196768421083</v>
      </c>
      <c r="AH19" s="6">
        <f>STDEV(D19:Q19)</f>
        <v>2.5573139489834373</v>
      </c>
      <c r="AI19" s="6">
        <f>AH19/(SQRT(14))</f>
        <v>0.68347090196527982</v>
      </c>
      <c r="AJ19" s="7">
        <f>AVERAGE(R19:AE19)</f>
        <v>122.71253195866625</v>
      </c>
      <c r="AK19" s="6">
        <f>STDEV(R19:AE19)</f>
        <v>3.0427152027872273</v>
      </c>
      <c r="AL19" s="5">
        <f>AK19/(SQRT(14))</f>
        <v>0.81319984388272859</v>
      </c>
    </row>
    <row r="20" spans="2:38" x14ac:dyDescent="0.25">
      <c r="B20" s="1"/>
      <c r="C20" s="7"/>
      <c r="D20" s="7">
        <v>108.4319526627219</v>
      </c>
      <c r="E20" s="6">
        <v>103.99408284023669</v>
      </c>
      <c r="F20" s="6">
        <v>108.42245989304813</v>
      </c>
      <c r="G20" s="6">
        <v>114.1156462585034</v>
      </c>
      <c r="H20" s="6">
        <v>111.18690313778991</v>
      </c>
      <c r="I20" s="5">
        <v>107.34824281150159</v>
      </c>
      <c r="J20" s="7">
        <v>109.45347119645494</v>
      </c>
      <c r="K20" s="6">
        <v>109.71168437025797</v>
      </c>
      <c r="L20" s="6">
        <v>109.88700564971751</v>
      </c>
      <c r="M20" s="6">
        <v>114.5506419400856</v>
      </c>
      <c r="N20" s="6">
        <v>106.57342657342657</v>
      </c>
      <c r="O20" s="6">
        <v>112.66666666666667</v>
      </c>
      <c r="P20" s="6">
        <v>110.28192371475954</v>
      </c>
      <c r="Q20" s="5">
        <v>111.45161290322581</v>
      </c>
      <c r="R20" s="7">
        <v>126.63043478260869</v>
      </c>
      <c r="S20" s="6">
        <v>125.74772431729518</v>
      </c>
      <c r="T20" s="6">
        <v>128.20855614973263</v>
      </c>
      <c r="U20" s="6">
        <v>120.75949367088607</v>
      </c>
      <c r="V20" s="6">
        <v>123.28548644338119</v>
      </c>
      <c r="W20" s="6">
        <v>117.06970128022759</v>
      </c>
      <c r="X20" s="5">
        <v>120.79081632653062</v>
      </c>
      <c r="Y20" s="7">
        <v>124.11347517730498</v>
      </c>
      <c r="Z20" s="6">
        <v>126.28774422735346</v>
      </c>
      <c r="AA20" s="6">
        <v>128.34890965732089</v>
      </c>
      <c r="AB20" s="6">
        <v>119.74248927038626</v>
      </c>
      <c r="AC20" s="6">
        <v>124.26229508196721</v>
      </c>
      <c r="AD20" s="6">
        <v>126.11275964391692</v>
      </c>
      <c r="AE20" s="5">
        <v>122.4732461355529</v>
      </c>
      <c r="AF20" s="1"/>
      <c r="AG20" s="7">
        <f>AVERAGE(D20:Q20)</f>
        <v>109.86255147274262</v>
      </c>
      <c r="AH20" s="6">
        <f>STDEV(D20:Q20)</f>
        <v>2.8859762134576008</v>
      </c>
      <c r="AI20" s="6">
        <f>AH20/(SQRT(14))</f>
        <v>0.77130958693839435</v>
      </c>
      <c r="AJ20" s="7">
        <f>AVERAGE(R20:AE20)</f>
        <v>123.84522372603318</v>
      </c>
      <c r="AK20" s="6">
        <f>STDEV(R20:AE20)</f>
        <v>3.3493879593491966</v>
      </c>
      <c r="AL20" s="5">
        <f>AK20/(SQRT(14))</f>
        <v>0.89516158566218706</v>
      </c>
    </row>
    <row r="21" spans="2:38" x14ac:dyDescent="0.25">
      <c r="B21" s="1"/>
      <c r="C21" s="7">
        <v>10</v>
      </c>
      <c r="D21" s="7">
        <v>106.65680473372781</v>
      </c>
      <c r="E21" s="6">
        <v>101.92307692307692</v>
      </c>
      <c r="F21" s="6">
        <v>106.68449197860963</v>
      </c>
      <c r="G21" s="6">
        <v>113.0952380952381</v>
      </c>
      <c r="H21" s="6">
        <v>109.95907230559347</v>
      </c>
      <c r="I21" s="5">
        <v>106.23003194888179</v>
      </c>
      <c r="J21" s="7">
        <v>107.53323485967503</v>
      </c>
      <c r="K21" s="6">
        <v>108.19423368740516</v>
      </c>
      <c r="L21" s="6">
        <v>108.19209039548022</v>
      </c>
      <c r="M21" s="6">
        <v>114.40798858773182</v>
      </c>
      <c r="N21" s="6">
        <v>104.75524475524475</v>
      </c>
      <c r="O21" s="6">
        <v>111.33333333333333</v>
      </c>
      <c r="P21" s="6">
        <v>109.12106135986734</v>
      </c>
      <c r="Q21" s="5">
        <v>110.48387096774194</v>
      </c>
      <c r="R21" s="7">
        <v>127.53623188405797</v>
      </c>
      <c r="S21" s="6">
        <v>126.39791937581273</v>
      </c>
      <c r="T21" s="6">
        <v>128.60962566844921</v>
      </c>
      <c r="U21" s="6">
        <v>121.51898734177215</v>
      </c>
      <c r="V21" s="6">
        <v>123.76395534290272</v>
      </c>
      <c r="W21" s="6">
        <v>117.78093883357042</v>
      </c>
      <c r="X21" s="5">
        <v>121.55612244897959</v>
      </c>
      <c r="Y21" s="7">
        <v>125.24822695035462</v>
      </c>
      <c r="Z21" s="6">
        <v>126.99822380106572</v>
      </c>
      <c r="AA21" s="6">
        <v>130.68535825545172</v>
      </c>
      <c r="AB21" s="6">
        <v>120.88698140200286</v>
      </c>
      <c r="AC21" s="6">
        <v>126.39344262295081</v>
      </c>
      <c r="AD21" s="6">
        <v>127.59643916913947</v>
      </c>
      <c r="AE21" s="5">
        <v>122.4732461355529</v>
      </c>
      <c r="AF21" s="1"/>
      <c r="AG21" s="7">
        <f>AVERAGE(D21:Q21)</f>
        <v>108.46926956654339</v>
      </c>
      <c r="AH21" s="6">
        <f>STDEV(D21:Q21)</f>
        <v>3.2902383662956791</v>
      </c>
      <c r="AI21" s="6">
        <f>AH21/(SQRT(14))</f>
        <v>0.87935319196408945</v>
      </c>
      <c r="AJ21" s="7">
        <f>AVERAGE(R21:AE21)</f>
        <v>124.81754994514736</v>
      </c>
      <c r="AK21" s="6">
        <f>STDEV(R21:AE21)</f>
        <v>3.5834320397605786</v>
      </c>
      <c r="AL21" s="5">
        <f>AK21/(SQRT(14))</f>
        <v>0.95771249725518437</v>
      </c>
    </row>
    <row r="22" spans="2:38" x14ac:dyDescent="0.25">
      <c r="B22" s="1"/>
      <c r="C22" s="7"/>
      <c r="D22" s="7">
        <v>105.76923076923077</v>
      </c>
      <c r="E22" s="6">
        <v>100</v>
      </c>
      <c r="F22" s="6">
        <v>105.08021390374331</v>
      </c>
      <c r="G22" s="6">
        <v>110.88435374149661</v>
      </c>
      <c r="H22" s="6">
        <v>109.14051841746249</v>
      </c>
      <c r="I22" s="5">
        <v>104.95207667731628</v>
      </c>
      <c r="J22" s="7">
        <v>105.16986706056129</v>
      </c>
      <c r="K22" s="6">
        <v>105.91805766312595</v>
      </c>
      <c r="L22" s="6">
        <v>105.7909604519774</v>
      </c>
      <c r="M22" s="6">
        <v>113.69472182596292</v>
      </c>
      <c r="N22" s="6">
        <v>103.91608391608391</v>
      </c>
      <c r="O22" s="6">
        <v>109.5</v>
      </c>
      <c r="P22" s="6">
        <v>107.79436152570482</v>
      </c>
      <c r="Q22" s="5">
        <v>108.70967741935483</v>
      </c>
      <c r="R22" s="7">
        <v>128.26086956521738</v>
      </c>
      <c r="S22" s="6">
        <v>127.04811443433029</v>
      </c>
      <c r="T22" s="6">
        <v>128.87700534759358</v>
      </c>
      <c r="U22" s="6">
        <v>121.77215189873418</v>
      </c>
      <c r="V22" s="6">
        <v>123.76395534290272</v>
      </c>
      <c r="W22" s="6">
        <v>118.49217638691323</v>
      </c>
      <c r="X22" s="5">
        <v>122.32142857142857</v>
      </c>
      <c r="Y22" s="7">
        <v>125.81560283687944</v>
      </c>
      <c r="Z22" s="6">
        <v>128.59680284191828</v>
      </c>
      <c r="AA22" s="6">
        <v>130.52959501557632</v>
      </c>
      <c r="AB22" s="6">
        <v>122.3175965665236</v>
      </c>
      <c r="AC22" s="6">
        <v>126.72131147540983</v>
      </c>
      <c r="AD22" s="6">
        <v>128.63501483679525</v>
      </c>
      <c r="AE22" s="5">
        <v>123.66230677764565</v>
      </c>
      <c r="AF22" s="1"/>
      <c r="AG22" s="7">
        <f>AVERAGE(D22:Q22)</f>
        <v>106.88000881228717</v>
      </c>
      <c r="AH22" s="6">
        <f>STDEV(D22:Q22)</f>
        <v>3.3738635973933451</v>
      </c>
      <c r="AI22" s="6">
        <f>AH22/(SQRT(14))</f>
        <v>0.90170297508246522</v>
      </c>
      <c r="AJ22" s="7">
        <f>AVERAGE(R22:AE22)</f>
        <v>125.48670942127634</v>
      </c>
      <c r="AK22" s="6">
        <f>STDEV(R22:AE22)</f>
        <v>3.4791213370388752</v>
      </c>
      <c r="AL22" s="5">
        <f>AK22/(SQRT(14))</f>
        <v>0.92983428930102419</v>
      </c>
    </row>
    <row r="23" spans="2:38" x14ac:dyDescent="0.25">
      <c r="B23" s="1"/>
      <c r="C23" s="7"/>
      <c r="D23" s="7">
        <v>102.51479289940828</v>
      </c>
      <c r="E23" s="6">
        <v>98.668639053254438</v>
      </c>
      <c r="F23" s="6">
        <v>103.87700534759358</v>
      </c>
      <c r="G23" s="6">
        <v>109.01360544217688</v>
      </c>
      <c r="H23" s="6">
        <v>107.91268758526604</v>
      </c>
      <c r="I23" s="5">
        <v>103.03514376996804</v>
      </c>
      <c r="J23" s="7">
        <v>103.6927621861152</v>
      </c>
      <c r="K23" s="6">
        <v>103.1866464339909</v>
      </c>
      <c r="L23" s="6">
        <v>103.10734463276836</v>
      </c>
      <c r="M23" s="6">
        <v>112.83880171184023</v>
      </c>
      <c r="N23" s="6">
        <v>102.65734265734265</v>
      </c>
      <c r="O23" s="6">
        <v>108.33333333333333</v>
      </c>
      <c r="P23" s="6">
        <v>106.13598673300166</v>
      </c>
      <c r="Q23" s="5">
        <v>106.45161290322581</v>
      </c>
      <c r="R23" s="7">
        <v>129.16666666666666</v>
      </c>
      <c r="S23" s="6">
        <v>127.30819245773732</v>
      </c>
      <c r="T23" s="6">
        <v>129.27807486631016</v>
      </c>
      <c r="U23" s="6">
        <v>122.27848101265822</v>
      </c>
      <c r="V23" s="6">
        <v>124.24242424242425</v>
      </c>
      <c r="W23" s="6">
        <v>119.34566145092461</v>
      </c>
      <c r="X23" s="5">
        <v>122.95918367346938</v>
      </c>
      <c r="Y23" s="7">
        <v>126.80851063829788</v>
      </c>
      <c r="Z23" s="6">
        <v>128.95204262877442</v>
      </c>
      <c r="AA23" s="6">
        <v>131.15264797507788</v>
      </c>
      <c r="AB23" s="6">
        <v>122.88984263233189</v>
      </c>
      <c r="AC23" s="6">
        <v>126.88524590163934</v>
      </c>
      <c r="AD23" s="6">
        <v>129.22848664688428</v>
      </c>
      <c r="AE23" s="5">
        <v>124.85136741973839</v>
      </c>
      <c r="AF23" s="1"/>
      <c r="AG23" s="7">
        <f>AVERAGE(D23:Q23)</f>
        <v>105.10183604923466</v>
      </c>
      <c r="AH23" s="6">
        <f>STDEV(D23:Q23)</f>
        <v>3.5718410587365494</v>
      </c>
      <c r="AI23" s="6">
        <f>AH23/(SQRT(14))</f>
        <v>0.954614677271719</v>
      </c>
      <c r="AJ23" s="7">
        <f>AVERAGE(R23:AE23)</f>
        <v>126.09620201520961</v>
      </c>
      <c r="AK23" s="6">
        <f>STDEV(R23:AE23)</f>
        <v>3.4074371418134906</v>
      </c>
      <c r="AL23" s="5">
        <f>AK23/(SQRT(14))</f>
        <v>0.91067588225959528</v>
      </c>
    </row>
    <row r="24" spans="2:38" x14ac:dyDescent="0.25">
      <c r="B24" s="1"/>
      <c r="C24" s="7"/>
      <c r="D24" s="7">
        <v>100</v>
      </c>
      <c r="E24" s="6">
        <v>97.337278106508876</v>
      </c>
      <c r="F24" s="6">
        <v>102.40641711229947</v>
      </c>
      <c r="G24" s="6">
        <v>107.31292517006803</v>
      </c>
      <c r="H24" s="6">
        <v>106.82128240109141</v>
      </c>
      <c r="I24" s="5">
        <v>101.59744408945686</v>
      </c>
      <c r="J24" s="7">
        <v>101.92023633677991</v>
      </c>
      <c r="K24" s="6">
        <v>100.7587253414264</v>
      </c>
      <c r="L24" s="6">
        <v>100.84745762711864</v>
      </c>
      <c r="M24" s="6">
        <v>111.26961483594864</v>
      </c>
      <c r="N24" s="6">
        <v>100.69930069930069</v>
      </c>
      <c r="O24" s="6">
        <v>106.5</v>
      </c>
      <c r="P24" s="6">
        <v>105.14096185737976</v>
      </c>
      <c r="Q24" s="5">
        <v>105.16129032258064</v>
      </c>
      <c r="R24" s="7">
        <v>129.16666666666666</v>
      </c>
      <c r="S24" s="6">
        <v>127.95838751625487</v>
      </c>
      <c r="T24" s="6">
        <v>129.54545454545456</v>
      </c>
      <c r="U24" s="6">
        <v>121.89873417721519</v>
      </c>
      <c r="V24" s="6">
        <v>123.60446570972887</v>
      </c>
      <c r="W24" s="6">
        <v>118.77667140825035</v>
      </c>
      <c r="X24" s="5">
        <v>122.95918367346938</v>
      </c>
      <c r="Y24" s="7">
        <v>128.36879432624113</v>
      </c>
      <c r="Z24" s="6">
        <v>129.30728241563054</v>
      </c>
      <c r="AA24" s="6">
        <v>131.77570093457945</v>
      </c>
      <c r="AB24" s="6">
        <v>123.31902718168811</v>
      </c>
      <c r="AC24" s="6">
        <v>127.04918032786884</v>
      </c>
      <c r="AD24" s="6">
        <v>129.22848664688428</v>
      </c>
      <c r="AE24" s="5">
        <v>124.85136741973839</v>
      </c>
      <c r="AF24" s="1"/>
      <c r="AG24" s="7">
        <f>AVERAGE(D24:Q24)</f>
        <v>103.41235242142567</v>
      </c>
      <c r="AH24" s="6">
        <f>STDEV(D24:Q24)</f>
        <v>3.7232765045356437</v>
      </c>
      <c r="AI24" s="6">
        <f>AH24/(SQRT(14))</f>
        <v>0.99508750258554657</v>
      </c>
      <c r="AJ24" s="7">
        <f>AVERAGE(R24:AE24)</f>
        <v>126.27210021069074</v>
      </c>
      <c r="AK24" s="6">
        <f>STDEV(R24:AE24)</f>
        <v>3.7139826856427121</v>
      </c>
      <c r="AL24" s="5">
        <f>AK24/(SQRT(14))</f>
        <v>0.99260362500611243</v>
      </c>
    </row>
    <row r="25" spans="2:38" x14ac:dyDescent="0.25">
      <c r="B25" s="1"/>
      <c r="C25" s="7">
        <v>11</v>
      </c>
      <c r="D25" s="7">
        <v>97.633136094674555</v>
      </c>
      <c r="E25" s="6">
        <v>96.301775147928993</v>
      </c>
      <c r="F25" s="6">
        <v>101.06951871657755</v>
      </c>
      <c r="G25" s="6">
        <v>105.61224489795919</v>
      </c>
      <c r="H25" s="6">
        <v>106.00272851296045</v>
      </c>
      <c r="I25" s="5">
        <v>100.47923322683705</v>
      </c>
      <c r="J25" s="7">
        <v>100.59084194977842</v>
      </c>
      <c r="K25" s="6">
        <v>99.089529590288322</v>
      </c>
      <c r="L25" s="6">
        <v>99.293785310734464</v>
      </c>
      <c r="M25" s="6">
        <v>110.8416547788873</v>
      </c>
      <c r="N25" s="6">
        <v>99.300699300699293</v>
      </c>
      <c r="O25" s="6">
        <v>105</v>
      </c>
      <c r="P25" s="6">
        <v>104.31177446102819</v>
      </c>
      <c r="Q25" s="5">
        <v>103.70967741935483</v>
      </c>
      <c r="R25" s="7">
        <v>129.3478260869565</v>
      </c>
      <c r="S25" s="6">
        <v>128.60858257477241</v>
      </c>
      <c r="T25" s="6">
        <v>129.81283422459893</v>
      </c>
      <c r="U25" s="6">
        <v>122.53164556962025</v>
      </c>
      <c r="V25" s="6">
        <v>122.80701754385966</v>
      </c>
      <c r="W25" s="6">
        <v>119.7724039829303</v>
      </c>
      <c r="X25" s="5">
        <v>123.21428571428571</v>
      </c>
      <c r="Y25" s="7">
        <v>127.80141843971631</v>
      </c>
      <c r="Z25" s="6">
        <v>128.59680284191828</v>
      </c>
      <c r="AA25" s="6">
        <v>131.93146417445485</v>
      </c>
      <c r="AB25" s="6">
        <v>123.31902718168811</v>
      </c>
      <c r="AC25" s="6">
        <v>128.52459016393442</v>
      </c>
      <c r="AD25" s="6">
        <v>128.63501483679525</v>
      </c>
      <c r="AE25" s="5">
        <v>124.85136741973839</v>
      </c>
      <c r="AF25" s="1"/>
      <c r="AG25" s="7">
        <f>AVERAGE(D25:Q25)</f>
        <v>102.08832852912204</v>
      </c>
      <c r="AH25" s="6">
        <f>STDEV(D25:Q25)</f>
        <v>3.9631694723555291</v>
      </c>
      <c r="AI25" s="6">
        <f>AH25/(SQRT(14))</f>
        <v>1.0592015950911464</v>
      </c>
      <c r="AJ25" s="7">
        <f>AVERAGE(R25:AE25)</f>
        <v>126.41102005394781</v>
      </c>
      <c r="AK25" s="6">
        <f>STDEV(R25:AE25)</f>
        <v>3.5728418944938061</v>
      </c>
      <c r="AL25" s="5">
        <f>AK25/(SQRT(14))</f>
        <v>0.95488216187915376</v>
      </c>
    </row>
    <row r="26" spans="2:38" x14ac:dyDescent="0.25">
      <c r="B26" s="1"/>
      <c r="C26" s="7"/>
      <c r="D26" s="7">
        <v>96.005917159763314</v>
      </c>
      <c r="E26" s="6">
        <v>96.153846153846146</v>
      </c>
      <c r="F26" s="6">
        <v>100</v>
      </c>
      <c r="G26" s="6">
        <v>104.08163265306123</v>
      </c>
      <c r="H26" s="6">
        <v>104.91132332878583</v>
      </c>
      <c r="I26" s="5">
        <v>99.520766773162933</v>
      </c>
      <c r="J26" s="7">
        <v>100.29542097488921</v>
      </c>
      <c r="K26" s="6">
        <v>98.17905918057663</v>
      </c>
      <c r="L26" s="6">
        <v>98.44632768361582</v>
      </c>
      <c r="M26" s="6">
        <v>110.41369472182596</v>
      </c>
      <c r="N26" s="6">
        <v>97.2027972027972</v>
      </c>
      <c r="O26" s="6">
        <v>103.66666666666667</v>
      </c>
      <c r="P26" s="6">
        <v>103.98009950248756</v>
      </c>
      <c r="Q26" s="5">
        <v>103.87096774193549</v>
      </c>
      <c r="R26" s="7">
        <v>129.52898550724638</v>
      </c>
      <c r="S26" s="6">
        <v>128.86866059817945</v>
      </c>
      <c r="T26" s="6">
        <v>129.94652406417111</v>
      </c>
      <c r="U26" s="6">
        <v>121.77215189873418</v>
      </c>
      <c r="V26" s="6">
        <v>122.48803827751196</v>
      </c>
      <c r="W26" s="6">
        <v>119.20341394025604</v>
      </c>
      <c r="X26" s="5">
        <v>123.21428571428571</v>
      </c>
      <c r="Y26" s="7">
        <v>128.22695035460993</v>
      </c>
      <c r="Z26" s="6">
        <v>128.24156305506216</v>
      </c>
      <c r="AA26" s="6">
        <v>133.02180685358258</v>
      </c>
      <c r="AB26" s="6">
        <v>123.46208869814019</v>
      </c>
      <c r="AC26" s="6">
        <v>127.70491803278688</v>
      </c>
      <c r="AD26" s="6">
        <v>128.33827893175075</v>
      </c>
      <c r="AE26" s="5">
        <v>124.85136741973839</v>
      </c>
      <c r="AF26" s="1"/>
      <c r="AG26" s="7">
        <f>AVERAGE(D26:Q26)</f>
        <v>101.19489426738672</v>
      </c>
      <c r="AH26" s="6">
        <f>STDEV(D26:Q26)</f>
        <v>4.0961865654632819</v>
      </c>
      <c r="AI26" s="6">
        <f>AH26/(SQRT(14))</f>
        <v>1.0947519085907049</v>
      </c>
      <c r="AJ26" s="7">
        <f>AVERAGE(R26:AE26)</f>
        <v>126.34778809614683</v>
      </c>
      <c r="AK26" s="6">
        <f>STDEV(R26:AE26)</f>
        <v>3.8645459708313439</v>
      </c>
      <c r="AL26" s="5">
        <f>AK26/(SQRT(14))</f>
        <v>1.0328433555920407</v>
      </c>
    </row>
    <row r="27" spans="2:38" x14ac:dyDescent="0.25">
      <c r="B27" s="1"/>
      <c r="C27" s="7"/>
      <c r="D27" s="7">
        <v>95.118343195266277</v>
      </c>
      <c r="E27" s="6">
        <v>96.597633136094672</v>
      </c>
      <c r="F27" s="6">
        <v>99.598930481283432</v>
      </c>
      <c r="G27" s="6">
        <v>103.06122448979592</v>
      </c>
      <c r="H27" s="6">
        <v>104.22919508867668</v>
      </c>
      <c r="I27" s="5">
        <v>99.04153354632588</v>
      </c>
      <c r="J27" s="7">
        <v>97.341211225997043</v>
      </c>
      <c r="K27" s="6">
        <v>98.482549317147189</v>
      </c>
      <c r="L27" s="6">
        <v>98.870056497175142</v>
      </c>
      <c r="M27" s="6">
        <v>110.8416547788873</v>
      </c>
      <c r="N27" s="6">
        <v>96.503496503496493</v>
      </c>
      <c r="O27" s="6">
        <v>100.66666666666667</v>
      </c>
      <c r="P27" s="6">
        <v>103.81426202321725</v>
      </c>
      <c r="Q27" s="5">
        <v>105.16129032258064</v>
      </c>
      <c r="R27" s="7">
        <v>129.3478260869565</v>
      </c>
      <c r="S27" s="6">
        <v>128.99869960988295</v>
      </c>
      <c r="T27" s="6">
        <v>130.61497326203209</v>
      </c>
      <c r="U27" s="6">
        <v>121.64556962025316</v>
      </c>
      <c r="V27" s="6">
        <v>122.32854864433813</v>
      </c>
      <c r="W27" s="6">
        <v>118.34992887624466</v>
      </c>
      <c r="X27" s="5">
        <v>123.46938775510205</v>
      </c>
      <c r="Y27" s="7">
        <v>128.08510638297872</v>
      </c>
      <c r="Z27" s="6">
        <v>126.82060390763765</v>
      </c>
      <c r="AA27" s="6">
        <v>133.02180685358258</v>
      </c>
      <c r="AB27" s="6">
        <v>123.17596566523605</v>
      </c>
      <c r="AC27" s="6">
        <v>127.37704918032786</v>
      </c>
      <c r="AD27" s="6">
        <v>127.44807121661722</v>
      </c>
      <c r="AE27" s="5">
        <v>124.85136741973839</v>
      </c>
      <c r="AF27" s="1"/>
      <c r="AG27" s="7">
        <f>AVERAGE(D27:Q27)</f>
        <v>100.66628909090078</v>
      </c>
      <c r="AH27" s="6">
        <f>STDEV(D27:Q27)</f>
        <v>4.2928899821087061</v>
      </c>
      <c r="AI27" s="6">
        <f>AH27/(SQRT(14))</f>
        <v>1.1473231080117781</v>
      </c>
      <c r="AJ27" s="7">
        <f>AVERAGE(R27:AE27)</f>
        <v>126.10963603435201</v>
      </c>
      <c r="AK27" s="6">
        <f>STDEV(R27:AE27)</f>
        <v>3.9837417090901353</v>
      </c>
      <c r="AL27" s="5">
        <f>AK27/(SQRT(14))</f>
        <v>1.0646997566297536</v>
      </c>
    </row>
    <row r="28" spans="2:38" x14ac:dyDescent="0.25">
      <c r="B28" s="1"/>
      <c r="C28" s="7"/>
      <c r="D28" s="7">
        <v>96.005917159763314</v>
      </c>
      <c r="E28" s="6">
        <v>96.597633136094672</v>
      </c>
      <c r="F28" s="6">
        <v>98.930481283422466</v>
      </c>
      <c r="G28" s="6">
        <v>102.04081632653062</v>
      </c>
      <c r="H28" s="6">
        <v>103.81991814461119</v>
      </c>
      <c r="I28" s="5">
        <v>98.402555910543128</v>
      </c>
      <c r="J28" s="7">
        <v>98.375184638109303</v>
      </c>
      <c r="K28" s="6">
        <v>106.98027314112291</v>
      </c>
      <c r="L28" s="6">
        <v>98.022598870056498</v>
      </c>
      <c r="M28" s="6">
        <v>110.55634807417975</v>
      </c>
      <c r="N28" s="6">
        <v>94.96503496503496</v>
      </c>
      <c r="O28" s="6">
        <v>100.83333333333333</v>
      </c>
      <c r="P28" s="6">
        <v>103.81426202321725</v>
      </c>
      <c r="Q28" s="5">
        <v>106.45161290322581</v>
      </c>
      <c r="R28" s="7">
        <v>129.89130434782609</v>
      </c>
      <c r="S28" s="6">
        <v>128.21846553966191</v>
      </c>
      <c r="T28" s="6">
        <v>131.95187165775403</v>
      </c>
      <c r="U28" s="6">
        <v>121.51898734177215</v>
      </c>
      <c r="V28" s="6">
        <v>122.80701754385966</v>
      </c>
      <c r="W28" s="6">
        <v>118.49217638691323</v>
      </c>
      <c r="X28" s="5">
        <v>123.34183673469389</v>
      </c>
      <c r="Y28" s="7">
        <v>128.22695035460993</v>
      </c>
      <c r="Z28" s="6">
        <v>125.22202486678508</v>
      </c>
      <c r="AA28" s="6">
        <v>131.77570093457945</v>
      </c>
      <c r="AB28" s="6">
        <v>123.17596566523605</v>
      </c>
      <c r="AC28" s="6">
        <v>127.37704918032786</v>
      </c>
      <c r="AD28" s="6">
        <v>127.29970326409496</v>
      </c>
      <c r="AE28" s="5">
        <v>123.66230677764565</v>
      </c>
      <c r="AF28" s="1"/>
      <c r="AG28" s="7">
        <f>AVERAGE(D28:Q28)</f>
        <v>101.12828356494607</v>
      </c>
      <c r="AH28" s="6">
        <f>STDEV(D28:Q28)</f>
        <v>4.6499539099779863</v>
      </c>
      <c r="AI28" s="6">
        <f>AH28/(SQRT(14))</f>
        <v>1.2427524568162502</v>
      </c>
      <c r="AJ28" s="7">
        <f>AVERAGE(R28:AE28)</f>
        <v>125.9258114711257</v>
      </c>
      <c r="AK28" s="6">
        <f>STDEV(R28:AE28)</f>
        <v>3.9717092402554242</v>
      </c>
      <c r="AL28" s="5">
        <f>AK28/(SQRT(14))</f>
        <v>1.0614839440657162</v>
      </c>
    </row>
    <row r="29" spans="2:38" ht="15.75" thickBot="1" x14ac:dyDescent="0.3">
      <c r="B29" s="1"/>
      <c r="C29" s="4">
        <v>12</v>
      </c>
      <c r="D29" s="4">
        <v>97.041420118343197</v>
      </c>
      <c r="E29" s="3">
        <v>97.189349112426029</v>
      </c>
      <c r="F29" s="3">
        <v>98.796791443850267</v>
      </c>
      <c r="G29" s="3">
        <v>101.70068027210885</v>
      </c>
      <c r="H29" s="3">
        <v>104.63847203274216</v>
      </c>
      <c r="I29" s="2">
        <v>98.722044728434497</v>
      </c>
      <c r="J29" s="4">
        <v>99.556868537666162</v>
      </c>
      <c r="K29" s="3">
        <v>110.01517450682853</v>
      </c>
      <c r="L29" s="3">
        <v>98.870056497175142</v>
      </c>
      <c r="M29" s="3">
        <v>110.8416547788873</v>
      </c>
      <c r="N29" s="3">
        <v>93.56643356643356</v>
      </c>
      <c r="O29" s="3">
        <v>101.66666666666667</v>
      </c>
      <c r="P29" s="3">
        <v>104.64344941956882</v>
      </c>
      <c r="Q29" s="2">
        <v>104.03225806451613</v>
      </c>
      <c r="R29" s="4">
        <v>130.43478260869566</v>
      </c>
      <c r="S29" s="3">
        <v>127.04811443433029</v>
      </c>
      <c r="T29" s="3">
        <v>132.35294117647058</v>
      </c>
      <c r="U29" s="3">
        <v>120.75949367088607</v>
      </c>
      <c r="V29" s="3">
        <v>122.80701754385966</v>
      </c>
      <c r="W29" s="3">
        <v>118.49217638691323</v>
      </c>
      <c r="X29" s="2">
        <v>124.36224489795919</v>
      </c>
      <c r="Y29" s="4">
        <v>128.08510638297872</v>
      </c>
      <c r="Z29" s="3">
        <v>124.33392539964476</v>
      </c>
      <c r="AA29" s="3">
        <v>131.77570093457945</v>
      </c>
      <c r="AB29" s="3">
        <v>123.46208869814019</v>
      </c>
      <c r="AC29" s="3">
        <v>126.55737704918032</v>
      </c>
      <c r="AD29" s="3">
        <v>126.70623145400594</v>
      </c>
      <c r="AE29" s="2">
        <v>123.66230677764565</v>
      </c>
      <c r="AF29" s="1"/>
      <c r="AG29" s="4">
        <f>AVERAGE(D29:Q29)</f>
        <v>101.52009426754626</v>
      </c>
      <c r="AH29" s="3">
        <f>STDEV(D29:Q29)</f>
        <v>4.9076045924987861</v>
      </c>
      <c r="AI29" s="3">
        <f>AH29/(SQRT(14))</f>
        <v>1.3116124982063431</v>
      </c>
      <c r="AJ29" s="4">
        <f>AVERAGE(R29:AE29)</f>
        <v>125.77425052966355</v>
      </c>
      <c r="AK29" s="3">
        <f>STDEV(R29:AE29)</f>
        <v>4.0222205248444709</v>
      </c>
      <c r="AL29" s="2">
        <f>AK29/(SQRT(14))</f>
        <v>1.07498365271557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J28"/>
  <sheetViews>
    <sheetView workbookViewId="0">
      <selection activeCell="R40" sqref="R40"/>
    </sheetView>
  </sheetViews>
  <sheetFormatPr defaultRowHeight="15" x14ac:dyDescent="0.25"/>
  <cols>
    <col min="2" max="2" width="19" customWidth="1"/>
    <col min="3" max="3" width="17.7109375" customWidth="1"/>
  </cols>
  <sheetData>
    <row r="2" spans="2:36" x14ac:dyDescent="0.25">
      <c r="B2" s="25" t="s">
        <v>29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</row>
    <row r="3" spans="2:36" ht="15.75" thickBot="1" x14ac:dyDescent="0.3">
      <c r="B3" t="s">
        <v>28</v>
      </c>
      <c r="C3" s="1"/>
      <c r="D3" s="1" t="s">
        <v>25</v>
      </c>
      <c r="E3" s="1"/>
      <c r="F3" s="1"/>
      <c r="G3" s="1"/>
      <c r="H3" s="1"/>
      <c r="I3" s="1" t="s">
        <v>24</v>
      </c>
      <c r="J3" s="1"/>
      <c r="K3" s="1"/>
      <c r="L3" s="1"/>
      <c r="M3" s="1"/>
      <c r="N3" s="1"/>
      <c r="O3" s="1"/>
      <c r="P3" s="1"/>
      <c r="Q3" s="1" t="s">
        <v>25</v>
      </c>
      <c r="R3" s="1"/>
      <c r="S3" s="1"/>
      <c r="T3" s="1"/>
      <c r="U3" s="1"/>
      <c r="V3" s="1"/>
      <c r="W3" s="1" t="s">
        <v>24</v>
      </c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</row>
    <row r="4" spans="2:36" ht="15.75" thickBot="1" x14ac:dyDescent="0.3">
      <c r="C4" s="1"/>
      <c r="D4" s="24" t="s">
        <v>23</v>
      </c>
      <c r="E4" s="23" t="s">
        <v>22</v>
      </c>
      <c r="F4" s="23" t="s">
        <v>21</v>
      </c>
      <c r="G4" s="23" t="s">
        <v>20</v>
      </c>
      <c r="H4" s="22" t="s">
        <v>19</v>
      </c>
      <c r="I4" s="24" t="s">
        <v>23</v>
      </c>
      <c r="J4" s="23" t="s">
        <v>22</v>
      </c>
      <c r="K4" s="23" t="s">
        <v>21</v>
      </c>
      <c r="L4" s="23" t="s">
        <v>20</v>
      </c>
      <c r="M4" s="23" t="s">
        <v>19</v>
      </c>
      <c r="N4" s="23" t="s">
        <v>18</v>
      </c>
      <c r="O4" s="23" t="s">
        <v>17</v>
      </c>
      <c r="P4" s="22" t="s">
        <v>16</v>
      </c>
      <c r="Q4" s="21" t="s">
        <v>15</v>
      </c>
      <c r="R4" s="20" t="s">
        <v>14</v>
      </c>
      <c r="S4" s="20" t="s">
        <v>13</v>
      </c>
      <c r="T4" s="20" t="s">
        <v>12</v>
      </c>
      <c r="U4" s="20" t="s">
        <v>11</v>
      </c>
      <c r="V4" s="19" t="s">
        <v>10</v>
      </c>
      <c r="W4" s="21" t="s">
        <v>12</v>
      </c>
      <c r="X4" s="20" t="s">
        <v>11</v>
      </c>
      <c r="Y4" s="20" t="s">
        <v>10</v>
      </c>
      <c r="Z4" s="20" t="s">
        <v>9</v>
      </c>
      <c r="AA4" s="20" t="s">
        <v>8</v>
      </c>
      <c r="AB4" s="20" t="s">
        <v>7</v>
      </c>
      <c r="AC4" s="19" t="s">
        <v>6</v>
      </c>
      <c r="AD4" s="1"/>
      <c r="AE4" s="18" t="s">
        <v>5</v>
      </c>
      <c r="AF4" s="1"/>
      <c r="AG4" s="1"/>
      <c r="AH4" s="17" t="s">
        <v>4</v>
      </c>
      <c r="AI4" s="1"/>
      <c r="AJ4" s="1"/>
    </row>
    <row r="5" spans="2:36" ht="15.75" thickBot="1" x14ac:dyDescent="0.3">
      <c r="C5" s="1" t="s">
        <v>3</v>
      </c>
      <c r="D5" s="16">
        <v>1</v>
      </c>
      <c r="E5" s="15">
        <v>2</v>
      </c>
      <c r="F5" s="15">
        <v>3</v>
      </c>
      <c r="G5" s="15">
        <v>4</v>
      </c>
      <c r="H5" s="15">
        <v>5</v>
      </c>
      <c r="I5" s="15">
        <v>6</v>
      </c>
      <c r="J5" s="15">
        <v>7</v>
      </c>
      <c r="K5" s="15">
        <v>8</v>
      </c>
      <c r="L5" s="15">
        <v>9</v>
      </c>
      <c r="M5" s="15">
        <v>10</v>
      </c>
      <c r="N5" s="15">
        <v>11</v>
      </c>
      <c r="O5" s="15">
        <v>12</v>
      </c>
      <c r="P5" s="15">
        <v>13</v>
      </c>
      <c r="Q5" s="16">
        <v>1</v>
      </c>
      <c r="R5" s="15">
        <v>2</v>
      </c>
      <c r="S5" s="15">
        <v>3</v>
      </c>
      <c r="T5" s="15">
        <v>4</v>
      </c>
      <c r="U5" s="15">
        <v>5</v>
      </c>
      <c r="V5" s="15">
        <v>6</v>
      </c>
      <c r="W5" s="15">
        <v>7</v>
      </c>
      <c r="X5" s="15">
        <v>8</v>
      </c>
      <c r="Y5" s="15">
        <v>9</v>
      </c>
      <c r="Z5" s="15">
        <v>10</v>
      </c>
      <c r="AA5" s="15">
        <v>11</v>
      </c>
      <c r="AB5" s="15">
        <v>12</v>
      </c>
      <c r="AC5" s="14">
        <v>13</v>
      </c>
      <c r="AD5" s="1"/>
      <c r="AE5" s="13" t="s">
        <v>2</v>
      </c>
      <c r="AF5" s="12" t="s">
        <v>1</v>
      </c>
      <c r="AG5" s="12" t="s">
        <v>0</v>
      </c>
      <c r="AH5" s="13" t="s">
        <v>2</v>
      </c>
      <c r="AI5" s="12" t="s">
        <v>1</v>
      </c>
      <c r="AJ5" s="11" t="s">
        <v>0</v>
      </c>
    </row>
    <row r="6" spans="2:36" x14ac:dyDescent="0.25">
      <c r="C6" s="10"/>
      <c r="D6" s="7">
        <v>100</v>
      </c>
      <c r="E6" s="6">
        <v>100</v>
      </c>
      <c r="F6" s="6">
        <v>99.999999999999986</v>
      </c>
      <c r="G6" s="6">
        <v>100</v>
      </c>
      <c r="H6" s="5">
        <v>100</v>
      </c>
      <c r="I6" s="7">
        <v>100</v>
      </c>
      <c r="J6" s="6">
        <v>100</v>
      </c>
      <c r="K6" s="6">
        <v>100</v>
      </c>
      <c r="L6" s="6">
        <v>100</v>
      </c>
      <c r="M6" s="6">
        <v>100</v>
      </c>
      <c r="N6" s="6">
        <v>100</v>
      </c>
      <c r="O6" s="6">
        <v>100</v>
      </c>
      <c r="P6" s="5">
        <v>100</v>
      </c>
      <c r="Q6" s="7">
        <v>100</v>
      </c>
      <c r="R6" s="6">
        <v>100</v>
      </c>
      <c r="S6" s="6">
        <v>100</v>
      </c>
      <c r="T6" s="6">
        <v>100</v>
      </c>
      <c r="U6" s="6">
        <v>100</v>
      </c>
      <c r="V6" s="5">
        <v>100</v>
      </c>
      <c r="W6" s="7">
        <v>100</v>
      </c>
      <c r="X6" s="6">
        <v>100</v>
      </c>
      <c r="Y6" s="6">
        <v>100</v>
      </c>
      <c r="Z6" s="6">
        <v>100</v>
      </c>
      <c r="AA6" s="6">
        <v>99.999999999999986</v>
      </c>
      <c r="AB6" s="6">
        <v>100</v>
      </c>
      <c r="AC6" s="5">
        <v>100</v>
      </c>
      <c r="AD6" s="1"/>
      <c r="AE6" s="10">
        <f>AVERAGE(D6:P6)</f>
        <v>100</v>
      </c>
      <c r="AF6" s="9">
        <f>STDEV(D6:P6)</f>
        <v>4.1023203976182695E-15</v>
      </c>
      <c r="AG6" s="8">
        <f>AF6/(SQRT(13))</f>
        <v>1.1377789647688071E-15</v>
      </c>
      <c r="AH6" s="10">
        <f>AVERAGE(Q6:AC6)</f>
        <v>100</v>
      </c>
      <c r="AI6" s="9">
        <f>STDEV(Q6:AC6)</f>
        <v>4.1023203976182695E-15</v>
      </c>
      <c r="AJ6" s="8">
        <f>AI6/(SQRT(13))</f>
        <v>1.1377789647688071E-15</v>
      </c>
    </row>
    <row r="7" spans="2:36" x14ac:dyDescent="0.25">
      <c r="C7" s="7"/>
      <c r="D7" s="7">
        <v>102.08092485549132</v>
      </c>
      <c r="E7" s="6">
        <v>103.23529411764706</v>
      </c>
      <c r="F7" s="6">
        <v>102.34192037470726</v>
      </c>
      <c r="G7" s="6">
        <v>102.6936026936027</v>
      </c>
      <c r="H7" s="5">
        <v>102.5518341307815</v>
      </c>
      <c r="I7" s="7">
        <v>101.51975683890578</v>
      </c>
      <c r="J7" s="6">
        <v>102.99212598425197</v>
      </c>
      <c r="K7" s="6">
        <v>101.38248847926268</v>
      </c>
      <c r="L7" s="6">
        <v>102.48091603053435</v>
      </c>
      <c r="M7" s="6">
        <v>102.52976190476191</v>
      </c>
      <c r="N7" s="6">
        <v>101.94690265486726</v>
      </c>
      <c r="O7" s="6">
        <v>101.18870728083211</v>
      </c>
      <c r="P7" s="5">
        <v>101.42487046632125</v>
      </c>
      <c r="Q7" s="7">
        <v>102.27272727272728</v>
      </c>
      <c r="R7" s="6">
        <v>101.94174757281554</v>
      </c>
      <c r="S7" s="6">
        <v>102.11565585331454</v>
      </c>
      <c r="T7" s="6">
        <v>102.1356783919598</v>
      </c>
      <c r="U7" s="6">
        <v>102.15208034433284</v>
      </c>
      <c r="V7" s="5">
        <v>101.32275132275133</v>
      </c>
      <c r="W7" s="7">
        <v>101.5625</v>
      </c>
      <c r="X7" s="6">
        <v>100.98231827111985</v>
      </c>
      <c r="Y7" s="6">
        <v>101.67286245353161</v>
      </c>
      <c r="Z7" s="6">
        <v>101.40186915887851</v>
      </c>
      <c r="AA7" s="6">
        <v>102.03252032520324</v>
      </c>
      <c r="AB7" s="6">
        <v>101.34615384615384</v>
      </c>
      <c r="AC7" s="5">
        <v>100.64516129032258</v>
      </c>
      <c r="AD7" s="1"/>
      <c r="AE7" s="7">
        <f>AVERAGE(D7:P7)</f>
        <v>102.18223890861285</v>
      </c>
      <c r="AF7" s="6">
        <f>STDEV(D7:P7)</f>
        <v>0.65212839408305467</v>
      </c>
      <c r="AG7" s="5">
        <f>AF7/(SQRT(13))</f>
        <v>0.180867874080957</v>
      </c>
      <c r="AH7" s="7">
        <f>AVERAGE(Q7:AC7)</f>
        <v>101.66030970023931</v>
      </c>
      <c r="AI7" s="6">
        <f>STDEV(Q7:AC7)</f>
        <v>0.50392718063627917</v>
      </c>
      <c r="AJ7" s="5">
        <f>AI7/(SQRT(13))</f>
        <v>0.13976425299108527</v>
      </c>
    </row>
    <row r="8" spans="2:36" x14ac:dyDescent="0.25">
      <c r="C8" s="7">
        <v>7</v>
      </c>
      <c r="D8" s="7">
        <v>103.69942196531791</v>
      </c>
      <c r="E8" s="6">
        <v>106.32352941176471</v>
      </c>
      <c r="F8" s="6">
        <v>105.0351288056206</v>
      </c>
      <c r="G8" s="6">
        <v>104.20875420875421</v>
      </c>
      <c r="H8" s="5">
        <v>104.78468899521532</v>
      </c>
      <c r="I8" s="7">
        <v>102.12765957446808</v>
      </c>
      <c r="J8" s="6">
        <v>104.40944881889764</v>
      </c>
      <c r="K8" s="6">
        <v>102.15053763440861</v>
      </c>
      <c r="L8" s="6">
        <v>103.81679389312977</v>
      </c>
      <c r="M8" s="6">
        <v>103.7202380952381</v>
      </c>
      <c r="N8" s="6">
        <v>101.94690265486726</v>
      </c>
      <c r="O8" s="6">
        <v>102.08023774145617</v>
      </c>
      <c r="P8" s="5">
        <v>102.46113989637306</v>
      </c>
      <c r="Q8" s="7">
        <v>104.87012987012987</v>
      </c>
      <c r="R8" s="6">
        <v>103.88349514563107</v>
      </c>
      <c r="S8" s="6">
        <v>103.38504936530325</v>
      </c>
      <c r="T8" s="6">
        <v>103.39195979899498</v>
      </c>
      <c r="U8" s="6">
        <v>104.01721664275466</v>
      </c>
      <c r="V8" s="5">
        <v>102.91005291005291</v>
      </c>
      <c r="W8" s="7">
        <v>102.8125</v>
      </c>
      <c r="X8" s="6">
        <v>102.16110019646366</v>
      </c>
      <c r="Y8" s="6">
        <v>102.78810408921933</v>
      </c>
      <c r="Z8" s="6">
        <v>102.95950155763241</v>
      </c>
      <c r="AA8" s="6">
        <v>103.04878048780488</v>
      </c>
      <c r="AB8" s="6">
        <v>102.5</v>
      </c>
      <c r="AC8" s="5">
        <v>100.96774193548387</v>
      </c>
      <c r="AD8" s="1"/>
      <c r="AE8" s="7">
        <f>AVERAGE(D8:P8)</f>
        <v>103.59726782273165</v>
      </c>
      <c r="AF8" s="6">
        <f>STDEV(D8:P8)</f>
        <v>1.3719167456216899</v>
      </c>
      <c r="AG8" s="5">
        <f>AF8/(SQRT(13))</f>
        <v>0.38050124400051455</v>
      </c>
      <c r="AH8" s="7">
        <f>AVERAGE(Q8:AC8)</f>
        <v>103.05351015380545</v>
      </c>
      <c r="AI8" s="6">
        <f>STDEV(Q8:AC8)</f>
        <v>0.94663188952781363</v>
      </c>
      <c r="AJ8" s="5">
        <f>AI8/(SQRT(13))</f>
        <v>0.26254844743706884</v>
      </c>
    </row>
    <row r="9" spans="2:36" x14ac:dyDescent="0.25">
      <c r="C9" s="7"/>
      <c r="D9" s="7">
        <v>105.20231213872832</v>
      </c>
      <c r="E9" s="6">
        <v>109.55882352941177</v>
      </c>
      <c r="F9" s="6">
        <v>106.79156908665105</v>
      </c>
      <c r="G9" s="6">
        <v>106.22895622895624</v>
      </c>
      <c r="H9" s="5">
        <v>107.81499202551835</v>
      </c>
      <c r="I9" s="7">
        <v>103.49544072948328</v>
      </c>
      <c r="J9" s="6">
        <v>105.03937007874016</v>
      </c>
      <c r="K9" s="6">
        <v>102.91858678955454</v>
      </c>
      <c r="L9" s="6">
        <v>104.96183206106869</v>
      </c>
      <c r="M9" s="6">
        <v>105.80357142857143</v>
      </c>
      <c r="N9" s="6">
        <v>103.00884955752213</v>
      </c>
      <c r="O9" s="6">
        <v>102.52600297176821</v>
      </c>
      <c r="P9" s="5">
        <v>103.3678756476684</v>
      </c>
      <c r="Q9" s="7">
        <v>105.51948051948052</v>
      </c>
      <c r="R9" s="6">
        <v>104.85436893203884</v>
      </c>
      <c r="S9" s="6">
        <v>105.50070521861777</v>
      </c>
      <c r="T9" s="6">
        <v>104.89949748743719</v>
      </c>
      <c r="U9" s="6">
        <v>105.73888091822094</v>
      </c>
      <c r="V9" s="5">
        <v>104.23280423280423</v>
      </c>
      <c r="W9" s="7">
        <v>103.4375</v>
      </c>
      <c r="X9" s="6">
        <v>102.5540275049116</v>
      </c>
      <c r="Y9" s="6">
        <v>103.90334572490707</v>
      </c>
      <c r="Z9" s="6">
        <v>104.04984423676014</v>
      </c>
      <c r="AA9" s="6">
        <v>103.2520325203252</v>
      </c>
      <c r="AB9" s="6">
        <v>103.46153846153845</v>
      </c>
      <c r="AC9" s="5">
        <v>101.77419354838709</v>
      </c>
      <c r="AD9" s="1"/>
      <c r="AE9" s="7">
        <f>AVERAGE(D9:P9)</f>
        <v>105.13216786720326</v>
      </c>
      <c r="AF9" s="6">
        <f>STDEV(D9:P9)</f>
        <v>2.1062373968808696</v>
      </c>
      <c r="AG9" s="5">
        <f>AF9/(SQRT(13))</f>
        <v>0.58416514867336711</v>
      </c>
      <c r="AH9" s="7">
        <f>AVERAGE(Q9:AC9)</f>
        <v>104.09063225426377</v>
      </c>
      <c r="AI9" s="6">
        <f>STDEV(Q9:AC9)</f>
        <v>1.2004783398567269</v>
      </c>
      <c r="AJ9" s="5">
        <f>AI9/(SQRT(13))</f>
        <v>0.33295278534133188</v>
      </c>
    </row>
    <row r="10" spans="2:36" x14ac:dyDescent="0.25">
      <c r="C10" s="7"/>
      <c r="D10" s="7">
        <v>105.89595375722543</v>
      </c>
      <c r="E10" s="6">
        <v>112.20588235294119</v>
      </c>
      <c r="F10" s="6">
        <v>108.07962529274003</v>
      </c>
      <c r="G10" s="6">
        <v>107.4074074074074</v>
      </c>
      <c r="H10" s="5">
        <v>109.88835725677832</v>
      </c>
      <c r="I10" s="7">
        <v>104.40729483282675</v>
      </c>
      <c r="J10" s="6">
        <v>106.2992125984252</v>
      </c>
      <c r="K10" s="6">
        <v>104.60829493087559</v>
      </c>
      <c r="L10" s="6">
        <v>106.67938931297709</v>
      </c>
      <c r="M10" s="6">
        <v>108.18452380952381</v>
      </c>
      <c r="N10" s="6">
        <v>104.07079646017699</v>
      </c>
      <c r="O10" s="6">
        <v>103.86329866270431</v>
      </c>
      <c r="P10" s="5">
        <v>104.92227979274612</v>
      </c>
      <c r="Q10" s="7">
        <v>106.98051948051949</v>
      </c>
      <c r="R10" s="6">
        <v>105.8252427184466</v>
      </c>
      <c r="S10" s="6">
        <v>106.48801128349788</v>
      </c>
      <c r="T10" s="6">
        <v>106.03015075376885</v>
      </c>
      <c r="U10" s="6">
        <v>107.3170731707317</v>
      </c>
      <c r="V10" s="5">
        <v>105.68783068783068</v>
      </c>
      <c r="W10" s="7">
        <v>104.84375</v>
      </c>
      <c r="X10" s="6">
        <v>103.92927308447938</v>
      </c>
      <c r="Y10" s="6">
        <v>104.64684014869889</v>
      </c>
      <c r="Z10" s="6">
        <v>104.98442367601247</v>
      </c>
      <c r="AA10" s="6">
        <v>103.65853658536585</v>
      </c>
      <c r="AB10" s="6">
        <v>104.23076923076923</v>
      </c>
      <c r="AC10" s="5">
        <v>102.41935483870968</v>
      </c>
      <c r="AD10" s="1"/>
      <c r="AE10" s="7">
        <f>AVERAGE(D10:P10)</f>
        <v>106.6547935744114</v>
      </c>
      <c r="AF10" s="6">
        <f>STDEV(D10:P10)</f>
        <v>2.4769023864993427</v>
      </c>
      <c r="AG10" s="5">
        <f>AF10/(SQRT(13))</f>
        <v>0.68696911991096188</v>
      </c>
      <c r="AH10" s="7">
        <f>AVERAGE(Q10:AC10)</f>
        <v>105.15705966606392</v>
      </c>
      <c r="AI10" s="6">
        <f>STDEV(Q10:AC10)</f>
        <v>1.4067377703114972</v>
      </c>
      <c r="AJ10" s="5">
        <f>AI10/(SQRT(13))</f>
        <v>0.39015885861461441</v>
      </c>
    </row>
    <row r="11" spans="2:36" x14ac:dyDescent="0.25">
      <c r="C11" s="7"/>
      <c r="D11" s="7">
        <v>106.82080924855491</v>
      </c>
      <c r="E11" s="6">
        <v>114.70588235294119</v>
      </c>
      <c r="F11" s="6">
        <v>108.66510538641685</v>
      </c>
      <c r="G11" s="6">
        <v>108.75420875420876</v>
      </c>
      <c r="H11" s="5">
        <v>111.48325358851675</v>
      </c>
      <c r="I11" s="7">
        <v>105.62310030395136</v>
      </c>
      <c r="J11" s="6">
        <v>106.45669291338582</v>
      </c>
      <c r="K11" s="6">
        <v>105.68356374807988</v>
      </c>
      <c r="L11" s="6">
        <v>107.44274809160305</v>
      </c>
      <c r="M11" s="6">
        <v>109.07738095238095</v>
      </c>
      <c r="N11" s="6">
        <v>104.60176991150442</v>
      </c>
      <c r="O11" s="6">
        <v>104.75482912332839</v>
      </c>
      <c r="P11" s="5">
        <v>105.82901554404145</v>
      </c>
      <c r="Q11" s="7">
        <v>108.11688311688312</v>
      </c>
      <c r="R11" s="6">
        <v>107.76699029126215</v>
      </c>
      <c r="S11" s="6">
        <v>107.75740479548661</v>
      </c>
      <c r="T11" s="6">
        <v>107.41206030150754</v>
      </c>
      <c r="U11" s="6">
        <v>108.46484935437589</v>
      </c>
      <c r="V11" s="5">
        <v>107.14285714285714</v>
      </c>
      <c r="W11" s="7">
        <v>105.78125</v>
      </c>
      <c r="X11" s="6">
        <v>104.71512770137525</v>
      </c>
      <c r="Y11" s="6">
        <v>106.31970260223049</v>
      </c>
      <c r="Z11" s="6">
        <v>106.85358255451715</v>
      </c>
      <c r="AA11" s="6">
        <v>104.67479674796748</v>
      </c>
      <c r="AB11" s="6">
        <v>105.76923076923076</v>
      </c>
      <c r="AC11" s="5">
        <v>102.90322580645162</v>
      </c>
      <c r="AD11" s="1"/>
      <c r="AE11" s="7">
        <f>AVERAGE(D11:P11)</f>
        <v>107.68448922453182</v>
      </c>
      <c r="AF11" s="6">
        <f>STDEV(D11:P11)</f>
        <v>2.8848796827019796</v>
      </c>
      <c r="AG11" s="5">
        <f>AF11/(SQRT(13))</f>
        <v>0.80012166304048249</v>
      </c>
      <c r="AH11" s="7">
        <f>AVERAGE(Q11:AC11)</f>
        <v>106.43676624493425</v>
      </c>
      <c r="AI11" s="6">
        <f>STDEV(Q11:AC11)</f>
        <v>1.6206091332719754</v>
      </c>
      <c r="AJ11" s="5">
        <f>AI11/(SQRT(13))</f>
        <v>0.44947610211518163</v>
      </c>
    </row>
    <row r="12" spans="2:36" x14ac:dyDescent="0.25">
      <c r="C12" s="7">
        <v>8</v>
      </c>
      <c r="D12" s="7">
        <v>107.6300578034682</v>
      </c>
      <c r="E12" s="6">
        <v>115.58823529411765</v>
      </c>
      <c r="F12" s="6">
        <v>109.60187353629976</v>
      </c>
      <c r="G12" s="6">
        <v>109.5959595959596</v>
      </c>
      <c r="H12" s="5">
        <v>113.39712918660288</v>
      </c>
      <c r="I12" s="7">
        <v>106.53495440729483</v>
      </c>
      <c r="J12" s="6">
        <v>107.24409448818898</v>
      </c>
      <c r="K12" s="6">
        <v>106.75883256528418</v>
      </c>
      <c r="L12" s="6">
        <v>108.96946564885495</v>
      </c>
      <c r="M12" s="6">
        <v>111.30952380952381</v>
      </c>
      <c r="N12" s="6">
        <v>106.01769911504425</v>
      </c>
      <c r="O12" s="6">
        <v>105.94353640416048</v>
      </c>
      <c r="P12" s="5">
        <v>106.86528497409327</v>
      </c>
      <c r="Q12" s="7">
        <v>109.41558441558442</v>
      </c>
      <c r="R12" s="6">
        <v>108.73786407766991</v>
      </c>
      <c r="S12" s="6">
        <v>109.02679830747532</v>
      </c>
      <c r="T12" s="6">
        <v>108.79396984924624</v>
      </c>
      <c r="U12" s="6">
        <v>109.18220946915351</v>
      </c>
      <c r="V12" s="5">
        <v>108.33333333333333</v>
      </c>
      <c r="W12" s="7">
        <v>107.1875</v>
      </c>
      <c r="X12" s="6">
        <v>105.30451866404715</v>
      </c>
      <c r="Y12" s="6">
        <v>107.80669144981412</v>
      </c>
      <c r="Z12" s="6">
        <v>107.94392523364486</v>
      </c>
      <c r="AA12" s="6">
        <v>105.89430894308943</v>
      </c>
      <c r="AB12" s="6">
        <v>106.15384615384615</v>
      </c>
      <c r="AC12" s="5">
        <v>104.03225806451613</v>
      </c>
      <c r="AD12" s="1"/>
      <c r="AE12" s="7">
        <f>AVERAGE(D12:P12)</f>
        <v>108.88128052529945</v>
      </c>
      <c r="AF12" s="6">
        <f>STDEV(D12:P12)</f>
        <v>2.992503676123853</v>
      </c>
      <c r="AG12" s="5">
        <f>AF12/(SQRT(13))</f>
        <v>0.82997118817531046</v>
      </c>
      <c r="AH12" s="7">
        <f>AVERAGE(Q12:AC12)</f>
        <v>107.52406215087852</v>
      </c>
      <c r="AI12" s="6">
        <f>STDEV(Q12:AC12)</f>
        <v>1.6918559918158333</v>
      </c>
      <c r="AJ12" s="5">
        <f>AI12/(SQRT(13))</f>
        <v>0.46923642532253623</v>
      </c>
    </row>
    <row r="13" spans="2:36" x14ac:dyDescent="0.25">
      <c r="C13" s="7"/>
      <c r="D13" s="7">
        <v>108.09248554913295</v>
      </c>
      <c r="E13" s="6">
        <v>116.47058823529413</v>
      </c>
      <c r="F13" s="6">
        <v>110.65573770491802</v>
      </c>
      <c r="G13" s="6">
        <v>110.26936026936028</v>
      </c>
      <c r="H13" s="5">
        <v>114.19457735247209</v>
      </c>
      <c r="I13" s="7">
        <v>107.59878419452887</v>
      </c>
      <c r="J13" s="6">
        <v>107.71653543307087</v>
      </c>
      <c r="K13" s="6">
        <v>107.6804915514593</v>
      </c>
      <c r="L13" s="6">
        <v>109.35114503816793</v>
      </c>
      <c r="M13" s="6">
        <v>112.64880952380953</v>
      </c>
      <c r="N13" s="6">
        <v>106.54867256637168</v>
      </c>
      <c r="O13" s="6">
        <v>106.68647845468054</v>
      </c>
      <c r="P13" s="5">
        <v>107.90155440414509</v>
      </c>
      <c r="Q13" s="7">
        <v>110.22727272727273</v>
      </c>
      <c r="R13" s="6">
        <v>109.70873786407768</v>
      </c>
      <c r="S13" s="6">
        <v>110.01410437235543</v>
      </c>
      <c r="T13" s="6">
        <v>109.9246231155779</v>
      </c>
      <c r="U13" s="6">
        <v>110.18651362984218</v>
      </c>
      <c r="V13" s="5">
        <v>109.52380952380952</v>
      </c>
      <c r="W13" s="7">
        <v>108.125</v>
      </c>
      <c r="X13" s="6">
        <v>106.8762278978389</v>
      </c>
      <c r="Y13" s="6">
        <v>109.10780669144982</v>
      </c>
      <c r="Z13" s="6">
        <v>110.12461059190032</v>
      </c>
      <c r="AA13" s="6">
        <v>107.11382113821138</v>
      </c>
      <c r="AB13" s="6">
        <v>107.69230769230769</v>
      </c>
      <c r="AC13" s="5">
        <v>104.83870967741936</v>
      </c>
      <c r="AD13" s="1"/>
      <c r="AE13" s="7">
        <f>AVERAGE(D13:P13)</f>
        <v>109.67809386749317</v>
      </c>
      <c r="AF13" s="6">
        <f>STDEV(D13:P13)</f>
        <v>3.073393552846543</v>
      </c>
      <c r="AG13" s="5">
        <f>AF13/(SQRT(13))</f>
        <v>0.85240600342066575</v>
      </c>
      <c r="AH13" s="7">
        <f>AVERAGE(Q13:AC13)</f>
        <v>108.72796499400481</v>
      </c>
      <c r="AI13" s="6">
        <f>STDEV(Q13:AC13)</f>
        <v>1.677012868932821</v>
      </c>
      <c r="AJ13" s="5">
        <f>AI13/(SQRT(13))</f>
        <v>0.46511968373463514</v>
      </c>
    </row>
    <row r="14" spans="2:36" x14ac:dyDescent="0.25">
      <c r="C14" s="7"/>
      <c r="D14" s="7">
        <v>108.90173410404624</v>
      </c>
      <c r="E14" s="6">
        <v>117.79411764705883</v>
      </c>
      <c r="F14" s="6">
        <v>110.65573770491802</v>
      </c>
      <c r="G14" s="6">
        <v>110.60606060606061</v>
      </c>
      <c r="H14" s="5">
        <v>114.51355661881978</v>
      </c>
      <c r="I14" s="7">
        <v>107.44680851063829</v>
      </c>
      <c r="J14" s="6">
        <v>108.66141732283465</v>
      </c>
      <c r="K14" s="6">
        <v>109.21658986175116</v>
      </c>
      <c r="L14" s="6">
        <v>110.11450381679388</v>
      </c>
      <c r="M14" s="6">
        <v>114.28571428571429</v>
      </c>
      <c r="N14" s="6">
        <v>108.14159292035399</v>
      </c>
      <c r="O14" s="6">
        <v>108.76671619613671</v>
      </c>
      <c r="P14" s="5">
        <v>109.19689119170985</v>
      </c>
      <c r="Q14" s="7">
        <v>111.85064935064936</v>
      </c>
      <c r="R14" s="6">
        <v>110.67961165048544</v>
      </c>
      <c r="S14" s="6">
        <v>110.43723554301833</v>
      </c>
      <c r="T14" s="6">
        <v>111.05527638190955</v>
      </c>
      <c r="U14" s="6">
        <v>111.33428981348636</v>
      </c>
      <c r="V14" s="5">
        <v>110.18518518518519</v>
      </c>
      <c r="W14" s="7">
        <v>109.84375</v>
      </c>
      <c r="X14" s="6">
        <v>108.44793713163065</v>
      </c>
      <c r="Y14" s="6">
        <v>111.15241635687732</v>
      </c>
      <c r="Z14" s="6">
        <v>111.8380062305296</v>
      </c>
      <c r="AA14" s="6">
        <v>108.9430894308943</v>
      </c>
      <c r="AB14" s="6">
        <v>109.23076923076923</v>
      </c>
      <c r="AC14" s="5">
        <v>105.80645161290323</v>
      </c>
      <c r="AD14" s="1"/>
      <c r="AE14" s="7">
        <f>AVERAGE(D14:P14)</f>
        <v>110.63857236821818</v>
      </c>
      <c r="AF14" s="6">
        <f>STDEV(D14:P14)</f>
        <v>3.0379174797288324</v>
      </c>
      <c r="AG14" s="5">
        <f>AF14/(SQRT(13))</f>
        <v>0.84256671106081849</v>
      </c>
      <c r="AH14" s="7">
        <f>AVERAGE(Q14:AC14)</f>
        <v>110.0618975321799</v>
      </c>
      <c r="AI14" s="6">
        <f>STDEV(Q14:AC14)</f>
        <v>1.6680987593894807</v>
      </c>
      <c r="AJ14" s="5">
        <f>AI14/(SQRT(13))</f>
        <v>0.46264735457820311</v>
      </c>
    </row>
    <row r="15" spans="2:36" x14ac:dyDescent="0.25">
      <c r="C15" s="7"/>
      <c r="D15" s="7">
        <v>109.36416184971098</v>
      </c>
      <c r="E15" s="6">
        <v>116.91176470588236</v>
      </c>
      <c r="F15" s="6">
        <v>110.4215456674473</v>
      </c>
      <c r="G15" s="6">
        <v>111.61616161616162</v>
      </c>
      <c r="H15" s="5">
        <v>114.83253588516747</v>
      </c>
      <c r="I15" s="7">
        <v>107.90273556231003</v>
      </c>
      <c r="J15" s="6">
        <v>108.97637795275591</v>
      </c>
      <c r="K15" s="6">
        <v>109.67741935483872</v>
      </c>
      <c r="L15" s="6">
        <v>110.11450381679388</v>
      </c>
      <c r="M15" s="6">
        <v>115.32738095238095</v>
      </c>
      <c r="N15" s="6">
        <v>108.84955752212389</v>
      </c>
      <c r="O15" s="6">
        <v>109.65824665676078</v>
      </c>
      <c r="P15" s="5">
        <v>109.4559585492228</v>
      </c>
      <c r="Q15" s="7">
        <v>112.33766233766234</v>
      </c>
      <c r="R15" s="6">
        <v>111.65048543689321</v>
      </c>
      <c r="S15" s="6">
        <v>111.56558533145275</v>
      </c>
      <c r="T15" s="6">
        <v>111.55778894472363</v>
      </c>
      <c r="U15" s="6">
        <v>111.90817790530846</v>
      </c>
      <c r="V15" s="5">
        <v>110.84656084656085</v>
      </c>
      <c r="W15" s="7">
        <v>110.9375</v>
      </c>
      <c r="X15" s="6">
        <v>109.82318271119843</v>
      </c>
      <c r="Y15" s="6">
        <v>112.63940520446097</v>
      </c>
      <c r="Z15" s="6">
        <v>113.70716510903428</v>
      </c>
      <c r="AA15" s="6">
        <v>110.16260162601625</v>
      </c>
      <c r="AB15" s="6">
        <v>110.57692307692307</v>
      </c>
      <c r="AC15" s="5">
        <v>107.09677419354838</v>
      </c>
      <c r="AD15" s="1"/>
      <c r="AE15" s="7">
        <f>AVERAGE(D15:P15)</f>
        <v>111.00833462242743</v>
      </c>
      <c r="AF15" s="6">
        <f>STDEV(D15:P15)</f>
        <v>2.8399388525067013</v>
      </c>
      <c r="AG15" s="5">
        <f>AF15/(SQRT(13))</f>
        <v>0.78765731937655969</v>
      </c>
      <c r="AH15" s="7">
        <f>AVERAGE(Q15:AC15)</f>
        <v>111.13921636336789</v>
      </c>
      <c r="AI15" s="6">
        <f>STDEV(Q15:AC15)</f>
        <v>1.6062498143161184</v>
      </c>
      <c r="AJ15" s="5">
        <f>AI15/(SQRT(13))</f>
        <v>0.44549354359394439</v>
      </c>
    </row>
    <row r="16" spans="2:36" x14ac:dyDescent="0.25">
      <c r="C16" s="7">
        <v>9</v>
      </c>
      <c r="D16" s="7">
        <v>108.32369942196532</v>
      </c>
      <c r="E16" s="6">
        <v>117.64705882352942</v>
      </c>
      <c r="F16" s="6">
        <v>110.53864168618266</v>
      </c>
      <c r="G16" s="6">
        <v>111.27946127946129</v>
      </c>
      <c r="H16" s="5">
        <v>116.10845295055822</v>
      </c>
      <c r="I16" s="7">
        <v>108.51063829787233</v>
      </c>
      <c r="J16" s="6">
        <v>109.29133858267717</v>
      </c>
      <c r="K16" s="6">
        <v>110.44546850998465</v>
      </c>
      <c r="L16" s="6">
        <v>110.87786259541984</v>
      </c>
      <c r="M16" s="6">
        <v>116.81547619047619</v>
      </c>
      <c r="N16" s="6">
        <v>109.91150442477876</v>
      </c>
      <c r="O16" s="6">
        <v>110.84695393759287</v>
      </c>
      <c r="P16" s="5">
        <v>109.97409326424871</v>
      </c>
      <c r="Q16" s="7">
        <v>113.63636363636364</v>
      </c>
      <c r="R16" s="6">
        <v>111.65048543689321</v>
      </c>
      <c r="S16" s="6">
        <v>112.41184767277856</v>
      </c>
      <c r="T16" s="6">
        <v>111.93467336683418</v>
      </c>
      <c r="U16" s="6">
        <v>112.33859397417503</v>
      </c>
      <c r="V16" s="5">
        <v>111.24338624338624</v>
      </c>
      <c r="W16" s="7">
        <v>112.65625</v>
      </c>
      <c r="X16" s="6">
        <v>111.00196463654224</v>
      </c>
      <c r="Y16" s="6">
        <v>115.05576208178439</v>
      </c>
      <c r="Z16" s="6">
        <v>115.10903426791278</v>
      </c>
      <c r="AA16" s="6">
        <v>111.17886178861788</v>
      </c>
      <c r="AB16" s="6">
        <v>112.30769230769231</v>
      </c>
      <c r="AC16" s="5">
        <v>108.06451612903226</v>
      </c>
      <c r="AD16" s="1"/>
      <c r="AE16" s="7">
        <f>AVERAGE(D16:P16)</f>
        <v>111.58235768959595</v>
      </c>
      <c r="AF16" s="6">
        <f>STDEV(D16:P16)</f>
        <v>3.1470058934748639</v>
      </c>
      <c r="AG16" s="5">
        <f>AF16/(SQRT(13))</f>
        <v>0.87282239331622979</v>
      </c>
      <c r="AH16" s="7">
        <f>AVERAGE(Q16:AC16)</f>
        <v>112.19918704169329</v>
      </c>
      <c r="AI16" s="6">
        <f>STDEV(Q16:AC16)</f>
        <v>1.8219163891382451</v>
      </c>
      <c r="AJ16" s="5">
        <f>AI16/(SQRT(13))</f>
        <v>0.50530868928047279</v>
      </c>
    </row>
    <row r="17" spans="3:36" x14ac:dyDescent="0.25">
      <c r="C17" s="7"/>
      <c r="D17" s="7">
        <v>107.97687861271676</v>
      </c>
      <c r="E17" s="6">
        <v>117.35294117647059</v>
      </c>
      <c r="F17" s="6">
        <v>110.4215456674473</v>
      </c>
      <c r="G17" s="6">
        <v>111.44781144781145</v>
      </c>
      <c r="H17" s="5">
        <v>116.10845295055822</v>
      </c>
      <c r="I17" s="7">
        <v>108.20668693009118</v>
      </c>
      <c r="J17" s="6">
        <v>110.55118110236221</v>
      </c>
      <c r="K17" s="6">
        <v>111.21351766513058</v>
      </c>
      <c r="L17" s="6">
        <v>110.49618320610686</v>
      </c>
      <c r="M17" s="6">
        <v>117.55952380952381</v>
      </c>
      <c r="N17" s="6">
        <v>110.26548672566372</v>
      </c>
      <c r="O17" s="6">
        <v>111.73848439821694</v>
      </c>
      <c r="P17" s="5">
        <v>110.75129533678756</v>
      </c>
      <c r="Q17" s="7">
        <v>113.96103896103897</v>
      </c>
      <c r="R17" s="6">
        <v>112.62135922330097</v>
      </c>
      <c r="S17" s="6">
        <v>112.69393511988717</v>
      </c>
      <c r="T17" s="6">
        <v>112.8140703517588</v>
      </c>
      <c r="U17" s="6">
        <v>112.62553802008608</v>
      </c>
      <c r="V17" s="5">
        <v>111.77248677248677</v>
      </c>
      <c r="W17" s="7">
        <v>113.90625</v>
      </c>
      <c r="X17" s="6">
        <v>112.37721021611003</v>
      </c>
      <c r="Y17" s="6">
        <v>116.35687732342008</v>
      </c>
      <c r="Z17" s="6">
        <v>117.28971962616824</v>
      </c>
      <c r="AA17" s="6">
        <v>112.60162601626016</v>
      </c>
      <c r="AB17" s="6">
        <v>112.69230769230768</v>
      </c>
      <c r="AC17" s="5">
        <v>108.54838709677419</v>
      </c>
      <c r="AD17" s="1"/>
      <c r="AE17" s="7">
        <f>AVERAGE(D17:P17)</f>
        <v>111.85307607914517</v>
      </c>
      <c r="AF17" s="6">
        <f>STDEV(D17:P17)</f>
        <v>3.1510248233637821</v>
      </c>
      <c r="AG17" s="5">
        <f>AF17/(SQRT(13))</f>
        <v>0.87393704391522897</v>
      </c>
      <c r="AH17" s="7">
        <f>AVERAGE(Q17:AC17)</f>
        <v>113.09698510919992</v>
      </c>
      <c r="AI17" s="6">
        <f>STDEV(Q17:AC17)</f>
        <v>2.1148217252983517</v>
      </c>
      <c r="AJ17" s="5">
        <f>AI17/(SQRT(13))</f>
        <v>0.58654601300218667</v>
      </c>
    </row>
    <row r="18" spans="3:36" x14ac:dyDescent="0.25">
      <c r="C18" s="7"/>
      <c r="D18" s="7">
        <v>107.74566473988439</v>
      </c>
      <c r="E18" s="6">
        <v>115.73529411764707</v>
      </c>
      <c r="F18" s="6">
        <v>109.83606557377048</v>
      </c>
      <c r="G18" s="6">
        <v>111.11111111111111</v>
      </c>
      <c r="H18" s="5">
        <v>114.67304625199363</v>
      </c>
      <c r="I18" s="7">
        <v>109.11854103343465</v>
      </c>
      <c r="J18" s="6">
        <v>110.70866141732283</v>
      </c>
      <c r="K18" s="6">
        <v>111.05990783410139</v>
      </c>
      <c r="L18" s="6">
        <v>110.30534351145037</v>
      </c>
      <c r="M18" s="6">
        <v>118.00595238095238</v>
      </c>
      <c r="N18" s="6">
        <v>110.4424778761062</v>
      </c>
      <c r="O18" s="6">
        <v>113.22436849925707</v>
      </c>
      <c r="P18" s="5">
        <v>110.75129533678756</v>
      </c>
      <c r="Q18" s="7">
        <v>115.42207792207793</v>
      </c>
      <c r="R18" s="6">
        <v>112.62135922330097</v>
      </c>
      <c r="S18" s="6">
        <v>112.97602256699577</v>
      </c>
      <c r="T18" s="6">
        <v>113.5678391959799</v>
      </c>
      <c r="U18" s="6">
        <v>113.05595408895265</v>
      </c>
      <c r="V18" s="5">
        <v>112.3015873015873</v>
      </c>
      <c r="W18" s="7">
        <v>114.6875</v>
      </c>
      <c r="X18" s="6">
        <v>112.96660117878193</v>
      </c>
      <c r="Y18" s="6">
        <v>117.28624535315986</v>
      </c>
      <c r="Z18" s="6">
        <v>118.38006230529595</v>
      </c>
      <c r="AA18" s="6">
        <v>113.21138211382113</v>
      </c>
      <c r="AB18" s="6">
        <v>113.84615384615384</v>
      </c>
      <c r="AC18" s="5">
        <v>109.35483870967742</v>
      </c>
      <c r="AD18" s="1"/>
      <c r="AE18" s="7">
        <f>AVERAGE(D18:P18)</f>
        <v>111.74751766798607</v>
      </c>
      <c r="AF18" s="6">
        <f>STDEV(D18:P18)</f>
        <v>2.8740601803377461</v>
      </c>
      <c r="AG18" s="5">
        <f>AF18/(SQRT(13))</f>
        <v>0.79712087299823264</v>
      </c>
      <c r="AH18" s="7">
        <f>AVERAGE(Q18:AC18)</f>
        <v>113.82135567736805</v>
      </c>
      <c r="AI18" s="6">
        <f>STDEV(Q18:AC18)</f>
        <v>2.2779236108306051</v>
      </c>
      <c r="AJ18" s="5">
        <f>AI18/(SQRT(13))</f>
        <v>0.63178233695690955</v>
      </c>
    </row>
    <row r="19" spans="3:36" x14ac:dyDescent="0.25">
      <c r="C19" s="7"/>
      <c r="D19" s="7">
        <v>108.09248554913295</v>
      </c>
      <c r="E19" s="6">
        <v>115</v>
      </c>
      <c r="F19" s="6">
        <v>109.13348946135831</v>
      </c>
      <c r="G19" s="6">
        <v>111.44781144781145</v>
      </c>
      <c r="H19" s="5">
        <v>113.87559808612441</v>
      </c>
      <c r="I19" s="7">
        <v>108.66261398176292</v>
      </c>
      <c r="J19" s="6">
        <v>111.02362204724409</v>
      </c>
      <c r="K19" s="6">
        <v>111.52073732718894</v>
      </c>
      <c r="L19" s="6">
        <v>111.25954198473282</v>
      </c>
      <c r="M19" s="6">
        <v>118.89880952380953</v>
      </c>
      <c r="N19" s="6">
        <v>112.03539823008849</v>
      </c>
      <c r="O19" s="6">
        <v>113.22436849925707</v>
      </c>
      <c r="P19" s="5">
        <v>110.49222797927462</v>
      </c>
      <c r="Q19" s="7">
        <v>115.74675324675326</v>
      </c>
      <c r="R19" s="6">
        <v>112.62135922330097</v>
      </c>
      <c r="S19" s="6">
        <v>113.54019746121298</v>
      </c>
      <c r="T19" s="6">
        <v>114.07035175879398</v>
      </c>
      <c r="U19" s="6">
        <v>112.7690100430416</v>
      </c>
      <c r="V19" s="5">
        <v>112.43386243386243</v>
      </c>
      <c r="W19" s="7">
        <v>115.46875</v>
      </c>
      <c r="X19" s="6">
        <v>114.34184675834972</v>
      </c>
      <c r="Y19" s="6">
        <v>119.14498141263941</v>
      </c>
      <c r="Z19" s="6">
        <v>119.78193146417446</v>
      </c>
      <c r="AA19" s="6">
        <v>114.02439024390243</v>
      </c>
      <c r="AB19" s="6">
        <v>114.61538461538461</v>
      </c>
      <c r="AC19" s="5">
        <v>110</v>
      </c>
      <c r="AD19" s="1"/>
      <c r="AE19" s="7">
        <f>AVERAGE(D19:P19)</f>
        <v>111.8974387782912</v>
      </c>
      <c r="AF19" s="6">
        <f>STDEV(D19:P19)</f>
        <v>2.8926386234049728</v>
      </c>
      <c r="AG19" s="5">
        <f>AF19/(SQRT(13))</f>
        <v>0.80227360600570752</v>
      </c>
      <c r="AH19" s="7">
        <f>AVERAGE(Q19:AC19)</f>
        <v>114.50452451241661</v>
      </c>
      <c r="AI19" s="6">
        <f>STDEV(Q19:AC19)</f>
        <v>2.6517627387934533</v>
      </c>
      <c r="AJ19" s="5">
        <f>AI19/(SQRT(13))</f>
        <v>0.73546665577573977</v>
      </c>
    </row>
    <row r="20" spans="3:36" x14ac:dyDescent="0.25">
      <c r="C20" s="7">
        <v>10</v>
      </c>
      <c r="D20" s="7">
        <v>106.93641618497109</v>
      </c>
      <c r="E20" s="6">
        <v>112.5</v>
      </c>
      <c r="F20" s="6">
        <v>108.54800936768149</v>
      </c>
      <c r="G20" s="6">
        <v>111.61616161616162</v>
      </c>
      <c r="H20" s="5">
        <v>112.59968102073366</v>
      </c>
      <c r="I20" s="7">
        <v>108.05471124620061</v>
      </c>
      <c r="J20" s="6">
        <v>111.18110236220473</v>
      </c>
      <c r="K20" s="6">
        <v>111.36712749615975</v>
      </c>
      <c r="L20" s="6">
        <v>110.68702290076335</v>
      </c>
      <c r="M20" s="6">
        <v>119.94047619047619</v>
      </c>
      <c r="N20" s="6">
        <v>111.50442477876106</v>
      </c>
      <c r="O20" s="6">
        <v>114.71025260029718</v>
      </c>
      <c r="P20" s="5">
        <v>109.71502590673576</v>
      </c>
      <c r="Q20" s="7">
        <v>116.23376623376625</v>
      </c>
      <c r="R20" s="6">
        <v>112.62135922330097</v>
      </c>
      <c r="S20" s="6">
        <v>114.24541607898449</v>
      </c>
      <c r="T20" s="6">
        <v>114.57286432160805</v>
      </c>
      <c r="U20" s="6">
        <v>112.7690100430416</v>
      </c>
      <c r="V20" s="5">
        <v>112.83068783068784</v>
      </c>
      <c r="W20" s="7">
        <v>116.09375</v>
      </c>
      <c r="X20" s="6">
        <v>115.12770137524558</v>
      </c>
      <c r="Y20" s="6">
        <v>120.07434944237919</v>
      </c>
      <c r="Z20" s="6">
        <v>120.71651090342679</v>
      </c>
      <c r="AA20" s="6">
        <v>114.83739837398373</v>
      </c>
      <c r="AB20" s="6">
        <v>114.80769230769231</v>
      </c>
      <c r="AC20" s="5">
        <v>110.48387096774194</v>
      </c>
      <c r="AD20" s="1"/>
      <c r="AE20" s="7">
        <f>AVERAGE(D20:P20)</f>
        <v>111.48926243624206</v>
      </c>
      <c r="AF20" s="6">
        <f>STDEV(D20:P20)</f>
        <v>3.2805696697696423</v>
      </c>
      <c r="AG20" s="5">
        <f>AF20/(SQRT(13))</f>
        <v>0.90986631977587784</v>
      </c>
      <c r="AH20" s="7">
        <f>AVERAGE(Q20:AC20)</f>
        <v>115.03187516168144</v>
      </c>
      <c r="AI20" s="6">
        <f>STDEV(Q20:AC20)</f>
        <v>2.8533742428050988</v>
      </c>
      <c r="AJ20" s="5">
        <f>AI20/(SQRT(13))</f>
        <v>0.79138362619400149</v>
      </c>
    </row>
    <row r="21" spans="3:36" x14ac:dyDescent="0.25">
      <c r="C21" s="7"/>
      <c r="D21" s="7">
        <v>105.66473988439306</v>
      </c>
      <c r="E21" s="6">
        <v>109.41176470588236</v>
      </c>
      <c r="F21" s="6">
        <v>107.96252927400468</v>
      </c>
      <c r="G21" s="6">
        <v>111.95286195286195</v>
      </c>
      <c r="H21" s="5">
        <v>111.64274322169059</v>
      </c>
      <c r="I21" s="7">
        <v>107.14285714285714</v>
      </c>
      <c r="J21" s="6">
        <v>111.81102362204724</v>
      </c>
      <c r="K21" s="6">
        <v>111.21351766513058</v>
      </c>
      <c r="L21" s="6">
        <v>110.68702290076335</v>
      </c>
      <c r="M21" s="6">
        <v>119.64285714285715</v>
      </c>
      <c r="N21" s="6">
        <v>112.74336283185841</v>
      </c>
      <c r="O21" s="6">
        <v>115.60178306092125</v>
      </c>
      <c r="P21" s="5">
        <v>108.41968911917098</v>
      </c>
      <c r="Q21" s="7">
        <v>116.72077922077922</v>
      </c>
      <c r="R21" s="6">
        <v>112.62135922330097</v>
      </c>
      <c r="S21" s="6">
        <v>114.38645980253879</v>
      </c>
      <c r="T21" s="6">
        <v>114.69849246231156</v>
      </c>
      <c r="U21" s="6">
        <v>113.19942611190817</v>
      </c>
      <c r="V21" s="5">
        <v>112.83068783068784</v>
      </c>
      <c r="W21" s="7">
        <v>117.03125</v>
      </c>
      <c r="X21" s="6">
        <v>116.11001964636543</v>
      </c>
      <c r="Y21" s="6">
        <v>120.817843866171</v>
      </c>
      <c r="Z21" s="6">
        <v>121.49532710280374</v>
      </c>
      <c r="AA21" s="6">
        <v>114.83739837398373</v>
      </c>
      <c r="AB21" s="6">
        <v>116.34615384615384</v>
      </c>
      <c r="AC21" s="5">
        <v>110.64516129032258</v>
      </c>
      <c r="AD21" s="1"/>
      <c r="AE21" s="7">
        <f>AVERAGE(D21:P21)</f>
        <v>111.06898096341835</v>
      </c>
      <c r="AF21" s="6">
        <f>STDEV(D21:P21)</f>
        <v>3.6824412881702089</v>
      </c>
      <c r="AG21" s="5">
        <f>AF21/(SQRT(13))</f>
        <v>1.0213254525679503</v>
      </c>
      <c r="AH21" s="7">
        <f>AVERAGE(Q21:AC21)</f>
        <v>115.51848913671746</v>
      </c>
      <c r="AI21" s="6">
        <f>STDEV(Q21:AC21)</f>
        <v>3.1056054362258543</v>
      </c>
      <c r="AJ21" s="5">
        <f>AI21/(SQRT(13))</f>
        <v>0.86133997243630989</v>
      </c>
    </row>
    <row r="22" spans="3:36" x14ac:dyDescent="0.25">
      <c r="C22" s="7"/>
      <c r="D22" s="7">
        <v>104.50867052023121</v>
      </c>
      <c r="E22" s="6">
        <v>107.05882352941177</v>
      </c>
      <c r="F22" s="6">
        <v>107.49414519906323</v>
      </c>
      <c r="G22" s="6">
        <v>110.43771043771044</v>
      </c>
      <c r="H22" s="5">
        <v>109.88835725677832</v>
      </c>
      <c r="I22" s="7">
        <v>105.77507598784194</v>
      </c>
      <c r="J22" s="6">
        <v>111.49606299212599</v>
      </c>
      <c r="K22" s="6">
        <v>110.90629800307221</v>
      </c>
      <c r="L22" s="6">
        <v>109.9236641221374</v>
      </c>
      <c r="M22" s="6">
        <v>119.79166666666667</v>
      </c>
      <c r="N22" s="6">
        <v>112.03539823008849</v>
      </c>
      <c r="O22" s="6">
        <v>115.75037147102526</v>
      </c>
      <c r="P22" s="5">
        <v>107.25388601036269</v>
      </c>
      <c r="Q22" s="7">
        <v>117.04545454545455</v>
      </c>
      <c r="R22" s="6">
        <v>111.65048543689321</v>
      </c>
      <c r="S22" s="6">
        <v>115.0916784203103</v>
      </c>
      <c r="T22" s="6">
        <v>114.69849246231156</v>
      </c>
      <c r="U22" s="6">
        <v>113.05595408895265</v>
      </c>
      <c r="V22" s="5">
        <v>113.35978835978837</v>
      </c>
      <c r="W22" s="7">
        <v>117.5</v>
      </c>
      <c r="X22" s="6">
        <v>116.89587426326131</v>
      </c>
      <c r="Y22" s="6">
        <v>121.74721189591078</v>
      </c>
      <c r="Z22" s="6">
        <v>122.27414330218069</v>
      </c>
      <c r="AA22" s="6">
        <v>115.44715447154471</v>
      </c>
      <c r="AB22" s="6">
        <v>116.73076923076923</v>
      </c>
      <c r="AC22" s="5">
        <v>110.80645161290323</v>
      </c>
      <c r="AD22" s="1"/>
      <c r="AE22" s="7">
        <f>AVERAGE(D22:P22)</f>
        <v>110.17847157127045</v>
      </c>
      <c r="AF22" s="6">
        <f>STDEV(D22:P22)</f>
        <v>4.147462987207577</v>
      </c>
      <c r="AG22" s="5">
        <f>AF22/(SQRT(13))</f>
        <v>1.150299266420459</v>
      </c>
      <c r="AH22" s="7">
        <f>AVERAGE(Q22:AC22)</f>
        <v>115.86949677617544</v>
      </c>
      <c r="AI22" s="6">
        <f>STDEV(Q22:AC22)</f>
        <v>3.430348110267988</v>
      </c>
      <c r="AJ22" s="5">
        <f>AI22/(SQRT(13))</f>
        <v>0.9514073849432485</v>
      </c>
    </row>
    <row r="23" spans="3:36" x14ac:dyDescent="0.25">
      <c r="C23" s="7"/>
      <c r="D23" s="7">
        <v>103.46820809248554</v>
      </c>
      <c r="E23" s="6">
        <v>104.41176470588236</v>
      </c>
      <c r="F23" s="6">
        <v>106.79156908665105</v>
      </c>
      <c r="G23" s="6">
        <v>110.26936026936028</v>
      </c>
      <c r="H23" s="5">
        <v>108.61244019138756</v>
      </c>
      <c r="I23" s="7">
        <v>105.01519756838906</v>
      </c>
      <c r="J23" s="6">
        <v>111.49606299212599</v>
      </c>
      <c r="K23" s="6">
        <v>109.83102918586791</v>
      </c>
      <c r="L23" s="6">
        <v>108.77862595419846</v>
      </c>
      <c r="M23" s="6">
        <v>118.75</v>
      </c>
      <c r="N23" s="6">
        <v>111.85840707964601</v>
      </c>
      <c r="O23" s="6">
        <v>115.89895988112927</v>
      </c>
      <c r="P23" s="5">
        <v>105.31088082901555</v>
      </c>
      <c r="Q23" s="7">
        <v>118.01948051948052</v>
      </c>
      <c r="R23" s="6">
        <v>111.65048543689321</v>
      </c>
      <c r="S23" s="6">
        <v>114.24541607898449</v>
      </c>
      <c r="T23" s="6">
        <v>114.57286432160805</v>
      </c>
      <c r="U23" s="6">
        <v>112.91248206599712</v>
      </c>
      <c r="V23" s="5">
        <v>114.15343915343915</v>
      </c>
      <c r="W23" s="7">
        <v>117.65625</v>
      </c>
      <c r="X23" s="6">
        <v>117.87819253438114</v>
      </c>
      <c r="Y23" s="6">
        <v>123.04832713754648</v>
      </c>
      <c r="Z23" s="6">
        <v>123.36448598130842</v>
      </c>
      <c r="AA23" s="6">
        <v>115.85365853658536</v>
      </c>
      <c r="AB23" s="6">
        <v>116.92307692307692</v>
      </c>
      <c r="AC23" s="5">
        <v>111.61290322580645</v>
      </c>
      <c r="AD23" s="1"/>
      <c r="AE23" s="7">
        <f>AVERAGE(D23:P23)</f>
        <v>109.2686542950876</v>
      </c>
      <c r="AF23" s="6">
        <f>STDEV(D23:P23)</f>
        <v>4.5151580713758728</v>
      </c>
      <c r="AG23" s="5">
        <f>AF23/(SQRT(13))</f>
        <v>1.2522795340900619</v>
      </c>
      <c r="AH23" s="7">
        <f>AVERAGE(Q23:AC23)</f>
        <v>116.29931245500825</v>
      </c>
      <c r="AI23" s="6">
        <f>STDEV(Q23:AC23)</f>
        <v>3.7660237158877115</v>
      </c>
      <c r="AJ23" s="5">
        <f>AI23/(SQRT(13))</f>
        <v>1.0445070470958902</v>
      </c>
    </row>
    <row r="24" spans="3:36" x14ac:dyDescent="0.25">
      <c r="C24" s="7">
        <v>11</v>
      </c>
      <c r="D24" s="7">
        <v>103.12138728323698</v>
      </c>
      <c r="E24" s="6">
        <v>103.38235294117648</v>
      </c>
      <c r="F24" s="6">
        <v>106.67447306791568</v>
      </c>
      <c r="G24" s="6">
        <v>108.58585858585859</v>
      </c>
      <c r="H24" s="5">
        <v>108.77192982456141</v>
      </c>
      <c r="I24" s="7">
        <v>103.64741641337386</v>
      </c>
      <c r="J24" s="6">
        <v>111.02362204724409</v>
      </c>
      <c r="K24" s="6">
        <v>108.90937019969279</v>
      </c>
      <c r="L24" s="6">
        <v>108.01526717557252</v>
      </c>
      <c r="M24" s="6">
        <v>117.26190476190476</v>
      </c>
      <c r="N24" s="6">
        <v>111.50442477876106</v>
      </c>
      <c r="O24" s="6">
        <v>116.49331352154532</v>
      </c>
      <c r="P24" s="5">
        <v>104.14507772020725</v>
      </c>
      <c r="Q24" s="7">
        <v>118.01948051948052</v>
      </c>
      <c r="R24" s="6">
        <v>111.65048543689321</v>
      </c>
      <c r="S24" s="6">
        <v>115.23272214386461</v>
      </c>
      <c r="T24" s="6">
        <v>114.9497487437186</v>
      </c>
      <c r="U24" s="6">
        <v>112.7690100430416</v>
      </c>
      <c r="V24" s="5">
        <v>113.22751322751323</v>
      </c>
      <c r="W24" s="7">
        <v>118.59375</v>
      </c>
      <c r="X24" s="6">
        <v>119.44990176817289</v>
      </c>
      <c r="Y24" s="6">
        <v>123.23420074349443</v>
      </c>
      <c r="Z24" s="6">
        <v>123.6760124610592</v>
      </c>
      <c r="AA24" s="6">
        <v>115.24390243902438</v>
      </c>
      <c r="AB24" s="6">
        <v>116.92307692307692</v>
      </c>
      <c r="AC24" s="5">
        <v>111.12903225806451</v>
      </c>
      <c r="AD24" s="1"/>
      <c r="AE24" s="7">
        <f>AVERAGE(D24:P24)</f>
        <v>108.57972294777313</v>
      </c>
      <c r="AF24" s="6">
        <f>STDEV(D24:P24)</f>
        <v>4.6316462655579818</v>
      </c>
      <c r="AG24" s="5">
        <f>AF24/(SQRT(13))</f>
        <v>1.284587546175431</v>
      </c>
      <c r="AH24" s="7">
        <f>AVERAGE(Q24:AC24)</f>
        <v>116.46914128518493</v>
      </c>
      <c r="AI24" s="6">
        <f>STDEV(Q24:AC24)</f>
        <v>4.0309981670205017</v>
      </c>
      <c r="AJ24" s="5">
        <f>AI24/(SQRT(13))</f>
        <v>1.1179977371149057</v>
      </c>
    </row>
    <row r="25" spans="3:36" x14ac:dyDescent="0.25">
      <c r="C25" s="7"/>
      <c r="D25" s="7">
        <v>102.31213872832369</v>
      </c>
      <c r="E25" s="6">
        <v>102.35294117647059</v>
      </c>
      <c r="F25" s="6">
        <v>105.97189695550351</v>
      </c>
      <c r="G25" s="6">
        <v>106.06060606060606</v>
      </c>
      <c r="H25" s="5">
        <v>107.81499202551835</v>
      </c>
      <c r="I25" s="7">
        <v>101.67173252279635</v>
      </c>
      <c r="J25" s="6">
        <v>110.55118110236221</v>
      </c>
      <c r="K25" s="6">
        <v>108.44854070660523</v>
      </c>
      <c r="L25" s="6">
        <v>107.63358778625954</v>
      </c>
      <c r="M25" s="6">
        <v>115.32738095238095</v>
      </c>
      <c r="N25" s="6">
        <v>111.15044247787611</v>
      </c>
      <c r="O25" s="6">
        <v>116.19613670133729</v>
      </c>
      <c r="P25" s="5">
        <v>102.46113989637306</v>
      </c>
      <c r="Q25" s="7">
        <v>118.34415584415585</v>
      </c>
      <c r="R25" s="6">
        <v>111.65048543689321</v>
      </c>
      <c r="S25" s="6">
        <v>115.3737658674189</v>
      </c>
      <c r="T25" s="6">
        <v>114.82412060301507</v>
      </c>
      <c r="U25" s="6">
        <v>112.7690100430416</v>
      </c>
      <c r="V25" s="5">
        <v>113.22751322751323</v>
      </c>
      <c r="W25" s="7">
        <v>118.28125</v>
      </c>
      <c r="X25" s="6">
        <v>119.84282907662083</v>
      </c>
      <c r="Y25" s="6">
        <v>123.97769516728626</v>
      </c>
      <c r="Z25" s="6">
        <v>123.6760124610592</v>
      </c>
      <c r="AA25" s="6">
        <v>115.24390243902438</v>
      </c>
      <c r="AB25" s="6">
        <v>117.5</v>
      </c>
      <c r="AC25" s="5">
        <v>110.96774193548387</v>
      </c>
      <c r="AD25" s="1"/>
      <c r="AE25" s="7">
        <f>AVERAGE(D25:P25)</f>
        <v>107.53482439172407</v>
      </c>
      <c r="AF25" s="6">
        <f>STDEV(D25:P25)</f>
        <v>4.8105702877221521</v>
      </c>
      <c r="AG25" s="5">
        <f>AF25/(SQRT(13))</f>
        <v>1.3342121412773673</v>
      </c>
      <c r="AH25" s="7">
        <f>AVERAGE(Q25:AC25)</f>
        <v>116.59065246934711</v>
      </c>
      <c r="AI25" s="6">
        <f>STDEV(Q25:AC25)</f>
        <v>4.1878833038662222</v>
      </c>
      <c r="AJ25" s="5">
        <f>AI25/(SQRT(13))</f>
        <v>1.1615098452114772</v>
      </c>
    </row>
    <row r="26" spans="3:36" x14ac:dyDescent="0.25">
      <c r="C26" s="7"/>
      <c r="D26" s="7">
        <v>101.04046242774567</v>
      </c>
      <c r="E26" s="6">
        <v>102.05882352941177</v>
      </c>
      <c r="F26" s="6">
        <v>105.97189695550351</v>
      </c>
      <c r="G26" s="6">
        <v>103.53535353535354</v>
      </c>
      <c r="H26" s="5">
        <v>107.81499202551835</v>
      </c>
      <c r="I26" s="7">
        <v>99.544072948328264</v>
      </c>
      <c r="J26" s="6">
        <v>109.92125984251969</v>
      </c>
      <c r="K26" s="6">
        <v>108.14132104454686</v>
      </c>
      <c r="L26" s="6">
        <v>105.72519083969465</v>
      </c>
      <c r="M26" s="6">
        <v>113.69047619047619</v>
      </c>
      <c r="N26" s="6">
        <v>110.61946902654867</v>
      </c>
      <c r="O26" s="6">
        <v>116.34472511144131</v>
      </c>
      <c r="P26" s="5">
        <v>101.03626943005182</v>
      </c>
      <c r="Q26" s="7">
        <v>118.9935064935065</v>
      </c>
      <c r="R26" s="6">
        <v>111.65048543689321</v>
      </c>
      <c r="S26" s="6">
        <v>115.3737658674189</v>
      </c>
      <c r="T26" s="6">
        <v>115.07537688442211</v>
      </c>
      <c r="U26" s="6">
        <v>112.91248206599712</v>
      </c>
      <c r="V26" s="5">
        <v>112.83068783068784</v>
      </c>
      <c r="W26" s="7">
        <v>118.4375</v>
      </c>
      <c r="X26" s="6">
        <v>120.82514734774067</v>
      </c>
      <c r="Y26" s="6">
        <v>125.09293680297398</v>
      </c>
      <c r="Z26" s="6">
        <v>124.29906542056075</v>
      </c>
      <c r="AA26" s="6">
        <v>114.83739837398373</v>
      </c>
      <c r="AB26" s="6">
        <v>118.07692307692307</v>
      </c>
      <c r="AC26" s="5">
        <v>111.29032258064515</v>
      </c>
      <c r="AD26" s="1"/>
      <c r="AE26" s="7">
        <f>AVERAGE(D26:P26)</f>
        <v>106.57263945439539</v>
      </c>
      <c r="AF26" s="6">
        <f>STDEV(D26:P26)</f>
        <v>5.1566087961327538</v>
      </c>
      <c r="AG26" s="5">
        <f>AF26/(SQRT(13))</f>
        <v>1.4301859555357905</v>
      </c>
      <c r="AH26" s="7">
        <f>AVERAGE(Q26:AC26)</f>
        <v>116.89966139859636</v>
      </c>
      <c r="AI26" s="6">
        <f>STDEV(Q26:AC26)</f>
        <v>4.5351170206826286</v>
      </c>
      <c r="AJ26" s="5">
        <f>AI26/(SQRT(13))</f>
        <v>1.2578151506385153</v>
      </c>
    </row>
    <row r="27" spans="3:36" x14ac:dyDescent="0.25">
      <c r="C27" s="7"/>
      <c r="D27" s="7">
        <v>100.34682080924856</v>
      </c>
      <c r="E27" s="6">
        <v>103.08823529411765</v>
      </c>
      <c r="F27" s="6">
        <v>106.3231850117096</v>
      </c>
      <c r="G27" s="6">
        <v>100.67340067340068</v>
      </c>
      <c r="H27" s="5">
        <v>112.91866028708135</v>
      </c>
      <c r="I27" s="7">
        <v>97.872340425531917</v>
      </c>
      <c r="J27" s="6">
        <v>109.44881889763779</v>
      </c>
      <c r="K27" s="6">
        <v>108.14132104454686</v>
      </c>
      <c r="L27" s="6">
        <v>104.96183206106869</v>
      </c>
      <c r="M27" s="6">
        <v>112.64880952380953</v>
      </c>
      <c r="N27" s="6">
        <v>110.08849557522124</v>
      </c>
      <c r="O27" s="6">
        <v>116.49331352154532</v>
      </c>
      <c r="P27" s="5">
        <v>100.25906735751296</v>
      </c>
      <c r="Q27" s="7">
        <v>119.80519480519482</v>
      </c>
      <c r="R27" s="6">
        <v>110.67961165048544</v>
      </c>
      <c r="S27" s="6">
        <v>114.66854724964739</v>
      </c>
      <c r="T27" s="6">
        <v>115.20100502512564</v>
      </c>
      <c r="U27" s="6">
        <v>112.91248206599712</v>
      </c>
      <c r="V27" s="5">
        <v>112.43386243386243</v>
      </c>
      <c r="W27" s="7">
        <v>118.75</v>
      </c>
      <c r="X27" s="6">
        <v>121.80746561886052</v>
      </c>
      <c r="Y27" s="6">
        <v>125.09293680297398</v>
      </c>
      <c r="Z27" s="6">
        <v>124.92211838006232</v>
      </c>
      <c r="AA27" s="6">
        <v>116.46341463414633</v>
      </c>
      <c r="AB27" s="6">
        <v>117.30769230769231</v>
      </c>
      <c r="AC27" s="5">
        <v>111.29032258064515</v>
      </c>
      <c r="AD27" s="1"/>
      <c r="AE27" s="7">
        <f>AVERAGE(D27:P27)</f>
        <v>106.40494619095632</v>
      </c>
      <c r="AF27" s="6">
        <f>STDEV(D27:P27)</f>
        <v>5.7897659005253184</v>
      </c>
      <c r="AG27" s="5">
        <f>AF27/(SQRT(13))</f>
        <v>1.6057921405597673</v>
      </c>
      <c r="AH27" s="7">
        <f>AVERAGE(Q27:AC27)</f>
        <v>117.02574258113029</v>
      </c>
      <c r="AI27" s="6">
        <f>STDEV(Q27:AC27)</f>
        <v>4.8429511316556484</v>
      </c>
      <c r="AJ27" s="5">
        <f>AI27/(SQRT(13))</f>
        <v>1.3431929715192918</v>
      </c>
    </row>
    <row r="28" spans="3:36" ht="15.75" thickBot="1" x14ac:dyDescent="0.3">
      <c r="C28" s="4">
        <v>12</v>
      </c>
      <c r="D28" s="4">
        <v>100.57803468208093</v>
      </c>
      <c r="E28" s="3">
        <v>102.64705882352942</v>
      </c>
      <c r="F28" s="3">
        <v>111.59250585480093</v>
      </c>
      <c r="G28" s="3">
        <v>98.653198653198658</v>
      </c>
      <c r="H28" s="2">
        <v>113.55661881977672</v>
      </c>
      <c r="I28" s="4">
        <v>96.352583586626139</v>
      </c>
      <c r="J28" s="3">
        <v>108.03149606299213</v>
      </c>
      <c r="K28" s="3">
        <v>107.21966205837174</v>
      </c>
      <c r="L28" s="3">
        <v>104.00763358778626</v>
      </c>
      <c r="M28" s="3">
        <v>111.45833333333334</v>
      </c>
      <c r="N28" s="3">
        <v>109.02654867256638</v>
      </c>
      <c r="O28" s="3">
        <v>116.04754829123328</v>
      </c>
      <c r="P28" s="2">
        <v>99.740932642487053</v>
      </c>
      <c r="Q28" s="4">
        <v>119.48051948051949</v>
      </c>
      <c r="R28" s="3">
        <v>110.67961165048544</v>
      </c>
      <c r="S28" s="3">
        <v>114.52750352609308</v>
      </c>
      <c r="T28" s="3">
        <v>114.69849246231156</v>
      </c>
      <c r="U28" s="3">
        <v>113.19942611190817</v>
      </c>
      <c r="V28" s="2">
        <v>112.3015873015873</v>
      </c>
      <c r="W28" s="4">
        <v>119.6875</v>
      </c>
      <c r="X28" s="3">
        <v>122.78978388998036</v>
      </c>
      <c r="Y28" s="3">
        <v>126.02230483271376</v>
      </c>
      <c r="Z28" s="3">
        <v>126.01246105919004</v>
      </c>
      <c r="AA28" s="3">
        <v>116.05691056910568</v>
      </c>
      <c r="AB28" s="3">
        <v>117.30769230769231</v>
      </c>
      <c r="AC28" s="2">
        <v>111.45161290322581</v>
      </c>
      <c r="AD28" s="1"/>
      <c r="AE28" s="4">
        <f>AVERAGE(D28:P28)</f>
        <v>106.07016577452177</v>
      </c>
      <c r="AF28" s="3">
        <f>STDEV(D28:P28)</f>
        <v>6.2227357983133746</v>
      </c>
      <c r="AG28" s="2">
        <f>AF28/(SQRT(13))</f>
        <v>1.7258763841910933</v>
      </c>
      <c r="AH28" s="4">
        <f>AVERAGE(Q28:AC28)</f>
        <v>117.24733893037023</v>
      </c>
      <c r="AI28" s="3">
        <f>STDEV(Q28:AC28)</f>
        <v>5.2311088243612369</v>
      </c>
      <c r="AJ28" s="2">
        <f>AI28/(SQRT(13))</f>
        <v>1.4508485456743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28"/>
  <sheetViews>
    <sheetView workbookViewId="0">
      <selection activeCell="R40" sqref="R40"/>
    </sheetView>
  </sheetViews>
  <sheetFormatPr defaultRowHeight="15" x14ac:dyDescent="0.25"/>
  <cols>
    <col min="3" max="3" width="15.28515625" customWidth="1"/>
  </cols>
  <sheetData>
    <row r="2" spans="2:31" x14ac:dyDescent="0.25">
      <c r="B2" s="25" t="s">
        <v>43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spans="2:31" ht="15.75" thickBot="1" x14ac:dyDescent="0.3">
      <c r="B3" s="1" t="s">
        <v>42</v>
      </c>
      <c r="C3" s="1"/>
      <c r="D3" s="1" t="s">
        <v>25</v>
      </c>
      <c r="E3" s="1"/>
      <c r="F3" s="1"/>
      <c r="G3" s="1"/>
      <c r="H3" s="1"/>
      <c r="I3" s="1"/>
      <c r="J3" s="1"/>
      <c r="K3" s="1"/>
      <c r="L3" s="1" t="s">
        <v>24</v>
      </c>
      <c r="M3" s="1"/>
      <c r="N3" s="1" t="s">
        <v>25</v>
      </c>
      <c r="O3" s="1"/>
      <c r="P3" s="1"/>
      <c r="Q3" s="1"/>
      <c r="R3" s="1"/>
      <c r="S3" s="1"/>
      <c r="T3" s="1"/>
      <c r="U3" s="1"/>
      <c r="V3" s="1" t="s">
        <v>24</v>
      </c>
      <c r="W3" s="1"/>
      <c r="X3" s="1"/>
      <c r="Y3" s="1"/>
      <c r="Z3" s="1"/>
      <c r="AA3" s="1"/>
      <c r="AB3" s="1"/>
      <c r="AC3" s="1"/>
      <c r="AD3" s="1"/>
      <c r="AE3" s="1"/>
    </row>
    <row r="4" spans="2:31" ht="15.75" thickBot="1" x14ac:dyDescent="0.3">
      <c r="B4" s="1"/>
      <c r="C4" s="1"/>
      <c r="D4" s="24" t="s">
        <v>23</v>
      </c>
      <c r="E4" s="23" t="s">
        <v>22</v>
      </c>
      <c r="F4" s="23" t="s">
        <v>21</v>
      </c>
      <c r="G4" s="23" t="s">
        <v>20</v>
      </c>
      <c r="H4" s="23" t="s">
        <v>19</v>
      </c>
      <c r="I4" s="23" t="s">
        <v>18</v>
      </c>
      <c r="J4" s="23" t="s">
        <v>17</v>
      </c>
      <c r="K4" s="22" t="s">
        <v>16</v>
      </c>
      <c r="L4" s="24" t="s">
        <v>23</v>
      </c>
      <c r="M4" s="22" t="s">
        <v>22</v>
      </c>
      <c r="N4" s="21" t="s">
        <v>41</v>
      </c>
      <c r="O4" s="20" t="s">
        <v>40</v>
      </c>
      <c r="P4" s="20" t="s">
        <v>39</v>
      </c>
      <c r="Q4" s="20" t="s">
        <v>38</v>
      </c>
      <c r="R4" s="20" t="s">
        <v>37</v>
      </c>
      <c r="S4" s="20" t="s">
        <v>36</v>
      </c>
      <c r="T4" s="20" t="s">
        <v>35</v>
      </c>
      <c r="U4" s="19" t="s">
        <v>34</v>
      </c>
      <c r="V4" s="21" t="s">
        <v>33</v>
      </c>
      <c r="W4" s="20" t="s">
        <v>32</v>
      </c>
      <c r="X4" s="19" t="s">
        <v>31</v>
      </c>
      <c r="Y4" s="1"/>
      <c r="Z4" s="18" t="s">
        <v>5</v>
      </c>
      <c r="AA4" s="1"/>
      <c r="AB4" s="1"/>
      <c r="AC4" s="26" t="s">
        <v>30</v>
      </c>
      <c r="AD4" s="1"/>
      <c r="AE4" s="1"/>
    </row>
    <row r="5" spans="2:31" ht="15.75" thickBot="1" x14ac:dyDescent="0.3">
      <c r="B5" s="1"/>
      <c r="C5" s="1" t="s">
        <v>3</v>
      </c>
      <c r="D5" s="7">
        <v>1</v>
      </c>
      <c r="E5" s="6">
        <v>2</v>
      </c>
      <c r="F5" s="6">
        <v>3</v>
      </c>
      <c r="G5" s="6">
        <v>4</v>
      </c>
      <c r="H5" s="6">
        <v>5</v>
      </c>
      <c r="I5" s="6">
        <v>6</v>
      </c>
      <c r="J5" s="6">
        <v>7</v>
      </c>
      <c r="K5" s="5">
        <v>8</v>
      </c>
      <c r="L5" s="7">
        <v>9</v>
      </c>
      <c r="M5" s="5">
        <v>10</v>
      </c>
      <c r="N5" s="7">
        <v>1</v>
      </c>
      <c r="O5" s="6">
        <v>2</v>
      </c>
      <c r="P5" s="6">
        <v>3</v>
      </c>
      <c r="Q5" s="6">
        <v>4</v>
      </c>
      <c r="R5" s="6">
        <v>5</v>
      </c>
      <c r="S5" s="6">
        <v>6</v>
      </c>
      <c r="T5" s="6">
        <v>7</v>
      </c>
      <c r="U5" s="5">
        <v>8</v>
      </c>
      <c r="V5" s="7">
        <v>9</v>
      </c>
      <c r="W5" s="6">
        <v>10</v>
      </c>
      <c r="X5" s="5">
        <v>11</v>
      </c>
      <c r="Y5" s="1"/>
      <c r="Z5" s="13" t="s">
        <v>2</v>
      </c>
      <c r="AA5" s="12" t="s">
        <v>1</v>
      </c>
      <c r="AB5" s="12" t="s">
        <v>0</v>
      </c>
      <c r="AC5" s="13" t="s">
        <v>2</v>
      </c>
      <c r="AD5" s="15" t="s">
        <v>1</v>
      </c>
      <c r="AE5" s="14" t="s">
        <v>0</v>
      </c>
    </row>
    <row r="6" spans="2:31" x14ac:dyDescent="0.25">
      <c r="B6" s="1"/>
      <c r="C6" s="10"/>
      <c r="D6" s="10">
        <v>65400000</v>
      </c>
      <c r="E6" s="9">
        <v>64400000</v>
      </c>
      <c r="F6" s="9">
        <v>59400000</v>
      </c>
      <c r="G6" s="9">
        <v>46600000</v>
      </c>
      <c r="H6" s="9">
        <v>70900000</v>
      </c>
      <c r="I6" s="9">
        <v>65500000</v>
      </c>
      <c r="J6" s="9">
        <v>56300000</v>
      </c>
      <c r="K6" s="8">
        <v>61800000</v>
      </c>
      <c r="L6" s="10">
        <v>81000000</v>
      </c>
      <c r="M6" s="8">
        <v>74200000</v>
      </c>
      <c r="N6" s="10">
        <v>63100000</v>
      </c>
      <c r="O6" s="9">
        <v>64200000</v>
      </c>
      <c r="P6" s="9">
        <v>65400000</v>
      </c>
      <c r="Q6" s="9">
        <v>56300000</v>
      </c>
      <c r="R6" s="9">
        <v>59200000</v>
      </c>
      <c r="S6" s="9">
        <v>76400000</v>
      </c>
      <c r="T6" s="9">
        <v>53400000</v>
      </c>
      <c r="U6" s="8">
        <v>68200000</v>
      </c>
      <c r="V6" s="10">
        <v>62500000</v>
      </c>
      <c r="W6" s="9">
        <v>49400000</v>
      </c>
      <c r="X6" s="8">
        <v>47800000</v>
      </c>
      <c r="Y6" s="1"/>
      <c r="Z6" s="10">
        <f>AVERAGE(D6:M6)</f>
        <v>64550000</v>
      </c>
      <c r="AA6" s="9">
        <f>STDEV(D6:M6)</f>
        <v>9603500.5191972684</v>
      </c>
      <c r="AB6" s="8">
        <f>AA6/(SQRT(10))</f>
        <v>3036893.5151272952</v>
      </c>
      <c r="AC6" s="10">
        <f>AVERAGE(N6:X6)</f>
        <v>60536363.636363633</v>
      </c>
      <c r="AD6" s="9">
        <f>STDEV(N6:X6)</f>
        <v>8454498.5335941482</v>
      </c>
      <c r="AE6" s="8">
        <f>AD6/(SQRT(11))</f>
        <v>2549127.2205947023</v>
      </c>
    </row>
    <row r="7" spans="2:31" x14ac:dyDescent="0.25">
      <c r="B7" s="1"/>
      <c r="C7" s="7"/>
      <c r="D7" s="7">
        <v>67600000</v>
      </c>
      <c r="E7" s="6">
        <v>66300000</v>
      </c>
      <c r="F7" s="6">
        <v>61400000</v>
      </c>
      <c r="G7" s="6">
        <v>48000000</v>
      </c>
      <c r="H7" s="6">
        <v>73900000</v>
      </c>
      <c r="I7" s="6">
        <v>67400000</v>
      </c>
      <c r="J7" s="6">
        <v>58200000</v>
      </c>
      <c r="K7" s="5">
        <v>63600000</v>
      </c>
      <c r="L7" s="7">
        <v>84000000</v>
      </c>
      <c r="M7" s="5">
        <v>76000000</v>
      </c>
      <c r="N7" s="7">
        <v>64900000</v>
      </c>
      <c r="O7" s="6">
        <v>66100000</v>
      </c>
      <c r="P7" s="6">
        <v>66900000</v>
      </c>
      <c r="Q7" s="6">
        <v>58500000</v>
      </c>
      <c r="R7" s="6">
        <v>61600000</v>
      </c>
      <c r="S7" s="6">
        <v>78700000</v>
      </c>
      <c r="T7" s="6">
        <v>55200000</v>
      </c>
      <c r="U7" s="5">
        <v>69200000</v>
      </c>
      <c r="V7" s="7">
        <v>64300000</v>
      </c>
      <c r="W7" s="6">
        <v>51000000</v>
      </c>
      <c r="X7" s="5">
        <v>49500000</v>
      </c>
      <c r="Y7" s="1"/>
      <c r="Z7" s="7">
        <f>AVERAGE(D7:M7)</f>
        <v>66640000</v>
      </c>
      <c r="AA7" s="6">
        <f>STDEV(D7:M7)</f>
        <v>9992686.2143158372</v>
      </c>
      <c r="AB7" s="5">
        <f>AA7/(SQRT(10))</f>
        <v>3159964.8380603506</v>
      </c>
      <c r="AC7" s="7">
        <f>AVERAGE(N7:X7)</f>
        <v>62354545.454545453</v>
      </c>
      <c r="AD7" s="6">
        <f>STDEV(N7:X7)</f>
        <v>8483909.9047978576</v>
      </c>
      <c r="AE7" s="5">
        <f>AD7/(SQRT(11))</f>
        <v>2557995.0826722085</v>
      </c>
    </row>
    <row r="8" spans="2:31" x14ac:dyDescent="0.25">
      <c r="B8" s="1"/>
      <c r="C8" s="7">
        <v>7</v>
      </c>
      <c r="D8" s="7">
        <v>68800000</v>
      </c>
      <c r="E8" s="6">
        <v>67400000</v>
      </c>
      <c r="F8" s="6">
        <v>62900000</v>
      </c>
      <c r="G8" s="6">
        <v>49400000</v>
      </c>
      <c r="H8" s="6">
        <v>75900000</v>
      </c>
      <c r="I8" s="6">
        <v>69500000</v>
      </c>
      <c r="J8" s="6">
        <v>59800000</v>
      </c>
      <c r="K8" s="5">
        <v>65600000</v>
      </c>
      <c r="L8" s="7">
        <v>86000000</v>
      </c>
      <c r="M8" s="5">
        <v>77200000</v>
      </c>
      <c r="N8" s="7">
        <v>66700000</v>
      </c>
      <c r="O8" s="6">
        <v>67400000</v>
      </c>
      <c r="P8" s="6">
        <v>68600000</v>
      </c>
      <c r="Q8" s="6">
        <v>59700000</v>
      </c>
      <c r="R8" s="6">
        <v>63200000</v>
      </c>
      <c r="S8" s="6">
        <v>80800000</v>
      </c>
      <c r="T8" s="6">
        <v>56800000</v>
      </c>
      <c r="U8" s="5">
        <v>70500000</v>
      </c>
      <c r="V8" s="7">
        <v>65900000</v>
      </c>
      <c r="W8" s="6">
        <v>52100000</v>
      </c>
      <c r="X8" s="5">
        <v>50800000</v>
      </c>
      <c r="Y8" s="1"/>
      <c r="Z8" s="7">
        <f>AVERAGE(D8:M8)</f>
        <v>68250000</v>
      </c>
      <c r="AA8" s="6">
        <f>STDEV(D8:M8)</f>
        <v>10103052.344052596</v>
      </c>
      <c r="AB8" s="5">
        <f>AA8/(SQRT(10))</f>
        <v>3194865.67271093</v>
      </c>
      <c r="AC8" s="7">
        <f>AVERAGE(N8:X8)</f>
        <v>63863636.363636367</v>
      </c>
      <c r="AD8" s="6">
        <f>STDEV(N8:X8)</f>
        <v>8687493.6232808586</v>
      </c>
      <c r="AE8" s="5">
        <f>AD8/(SQRT(11))</f>
        <v>2619377.8833661592</v>
      </c>
    </row>
    <row r="9" spans="2:31" x14ac:dyDescent="0.25">
      <c r="B9" s="1"/>
      <c r="C9" s="7"/>
      <c r="D9" s="7">
        <v>70200000</v>
      </c>
      <c r="E9" s="6">
        <v>68500000</v>
      </c>
      <c r="F9" s="6">
        <v>64300000</v>
      </c>
      <c r="G9" s="6">
        <v>50400000</v>
      </c>
      <c r="H9" s="6">
        <v>77600000</v>
      </c>
      <c r="I9" s="6">
        <v>71200000</v>
      </c>
      <c r="J9" s="6">
        <v>60900000</v>
      </c>
      <c r="K9" s="5">
        <v>66900000</v>
      </c>
      <c r="L9" s="7">
        <v>87900000</v>
      </c>
      <c r="M9" s="5">
        <v>78100000</v>
      </c>
      <c r="N9" s="7">
        <v>68100000</v>
      </c>
      <c r="O9" s="6">
        <v>68300000</v>
      </c>
      <c r="P9" s="6">
        <v>69900000</v>
      </c>
      <c r="Q9" s="6">
        <v>61000000</v>
      </c>
      <c r="R9" s="6">
        <v>64800000</v>
      </c>
      <c r="S9" s="6">
        <v>82500000</v>
      </c>
      <c r="T9" s="6">
        <v>58200000</v>
      </c>
      <c r="U9" s="5">
        <v>71600000</v>
      </c>
      <c r="V9" s="7">
        <v>66600000</v>
      </c>
      <c r="W9" s="6">
        <v>53300000</v>
      </c>
      <c r="X9" s="5">
        <v>52300000</v>
      </c>
      <c r="Y9" s="1"/>
      <c r="Z9" s="7">
        <f>AVERAGE(D9:M9)</f>
        <v>69600000</v>
      </c>
      <c r="AA9" s="6">
        <f>STDEV(D9:M9)</f>
        <v>10300916.895543274</v>
      </c>
      <c r="AB9" s="5">
        <f>AA9/(SQRT(10))</f>
        <v>3257435.9378027506</v>
      </c>
      <c r="AC9" s="7">
        <f>AVERAGE(N9:X9)</f>
        <v>65145454.545454547</v>
      </c>
      <c r="AD9" s="6">
        <f>STDEV(N9:X9)</f>
        <v>8701191.1410293244</v>
      </c>
      <c r="AE9" s="5">
        <f>AD9/(SQRT(11))</f>
        <v>2623507.8403598769</v>
      </c>
    </row>
    <row r="10" spans="2:31" x14ac:dyDescent="0.25">
      <c r="B10" s="1"/>
      <c r="C10" s="7"/>
      <c r="D10" s="7">
        <v>71500000</v>
      </c>
      <c r="E10" s="6">
        <v>69600000</v>
      </c>
      <c r="F10" s="6">
        <v>65200000</v>
      </c>
      <c r="G10" s="6">
        <v>51400000</v>
      </c>
      <c r="H10" s="6">
        <v>79100000</v>
      </c>
      <c r="I10" s="6">
        <v>72700000</v>
      </c>
      <c r="J10" s="6">
        <v>62000000</v>
      </c>
      <c r="K10" s="5">
        <v>68100000</v>
      </c>
      <c r="L10" s="7">
        <v>89900000</v>
      </c>
      <c r="M10" s="5">
        <v>78500000</v>
      </c>
      <c r="N10" s="7">
        <v>69300000</v>
      </c>
      <c r="O10" s="6">
        <v>69400000</v>
      </c>
      <c r="P10" s="6">
        <v>71300000</v>
      </c>
      <c r="Q10" s="6">
        <v>62100000</v>
      </c>
      <c r="R10" s="6">
        <v>65900000</v>
      </c>
      <c r="S10" s="6">
        <v>83600000</v>
      </c>
      <c r="T10" s="6">
        <v>59400000</v>
      </c>
      <c r="U10" s="5">
        <v>72400000</v>
      </c>
      <c r="V10" s="7">
        <v>68100000</v>
      </c>
      <c r="W10" s="6">
        <v>54200000</v>
      </c>
      <c r="X10" s="5">
        <v>53300000</v>
      </c>
      <c r="Y10" s="1"/>
      <c r="Z10" s="7">
        <f>AVERAGE(D10:M10)</f>
        <v>70800000</v>
      </c>
      <c r="AA10" s="6">
        <f>STDEV(D10:M10)</f>
        <v>10493278.271774217</v>
      </c>
      <c r="AB10" s="5">
        <f>AA10/(SQRT(10))</f>
        <v>3318265.9460761864</v>
      </c>
      <c r="AC10" s="7">
        <f>AVERAGE(N10:X10)</f>
        <v>66272727.272727273</v>
      </c>
      <c r="AD10" s="6">
        <f>STDEV(N10:X10)</f>
        <v>8741634.9625331294</v>
      </c>
      <c r="AE10" s="5">
        <f>AD10/(SQRT(11))</f>
        <v>2635702.1113613523</v>
      </c>
    </row>
    <row r="11" spans="2:31" x14ac:dyDescent="0.25">
      <c r="B11" s="1"/>
      <c r="C11" s="7"/>
      <c r="D11" s="7">
        <v>72500000</v>
      </c>
      <c r="E11" s="6">
        <v>70600000</v>
      </c>
      <c r="F11" s="6">
        <v>65900000</v>
      </c>
      <c r="G11" s="6">
        <v>52000000</v>
      </c>
      <c r="H11" s="6">
        <v>80100000</v>
      </c>
      <c r="I11" s="6">
        <v>74100000</v>
      </c>
      <c r="J11" s="6">
        <v>62900000</v>
      </c>
      <c r="K11" s="5">
        <v>68900000</v>
      </c>
      <c r="L11" s="7">
        <v>90900000</v>
      </c>
      <c r="M11" s="5">
        <v>79400000</v>
      </c>
      <c r="N11" s="7">
        <v>70500000</v>
      </c>
      <c r="O11" s="6">
        <v>70500000</v>
      </c>
      <c r="P11" s="6">
        <v>72300000</v>
      </c>
      <c r="Q11" s="6">
        <v>63100000</v>
      </c>
      <c r="R11" s="6">
        <v>67500000</v>
      </c>
      <c r="S11" s="6">
        <v>85500000</v>
      </c>
      <c r="T11" s="6">
        <v>60300000</v>
      </c>
      <c r="U11" s="5">
        <v>73400000</v>
      </c>
      <c r="V11" s="7">
        <v>69000000</v>
      </c>
      <c r="W11" s="6">
        <v>55400000</v>
      </c>
      <c r="X11" s="5">
        <v>54300000</v>
      </c>
      <c r="Y11" s="1"/>
      <c r="Z11" s="7">
        <f>AVERAGE(D11:M11)</f>
        <v>71730000</v>
      </c>
      <c r="AA11" s="6">
        <f>STDEV(D11:M11)</f>
        <v>10609749.185432132</v>
      </c>
      <c r="AB11" s="5">
        <f>AA11/(SQRT(10))</f>
        <v>3355097.2829081691</v>
      </c>
      <c r="AC11" s="7">
        <f>AVERAGE(N11:X11)</f>
        <v>67436363.63636364</v>
      </c>
      <c r="AD11" s="6">
        <f>STDEV(N11:X11)</f>
        <v>8910137.229838023</v>
      </c>
      <c r="AE11" s="5">
        <f>AD11/(SQRT(11))</f>
        <v>2686507.4565408523</v>
      </c>
    </row>
    <row r="12" spans="2:31" x14ac:dyDescent="0.25">
      <c r="B12" s="1"/>
      <c r="C12" s="7">
        <v>8</v>
      </c>
      <c r="D12" s="7">
        <v>73200000</v>
      </c>
      <c r="E12" s="6">
        <v>71100000</v>
      </c>
      <c r="F12" s="6">
        <v>66800000</v>
      </c>
      <c r="G12" s="6">
        <v>52600000</v>
      </c>
      <c r="H12" s="6">
        <v>80900000</v>
      </c>
      <c r="I12" s="6">
        <v>75400000</v>
      </c>
      <c r="J12" s="6">
        <v>63900000</v>
      </c>
      <c r="K12" s="5">
        <v>69800000</v>
      </c>
      <c r="L12" s="7">
        <v>91800000</v>
      </c>
      <c r="M12" s="5">
        <v>79500000</v>
      </c>
      <c r="N12" s="7">
        <v>71500000</v>
      </c>
      <c r="O12" s="6">
        <v>71300000</v>
      </c>
      <c r="P12" s="6">
        <v>73200000</v>
      </c>
      <c r="Q12" s="6">
        <v>64000000</v>
      </c>
      <c r="R12" s="6">
        <v>68500000</v>
      </c>
      <c r="S12" s="6">
        <v>86500000</v>
      </c>
      <c r="T12" s="6">
        <v>60800000</v>
      </c>
      <c r="U12" s="5">
        <v>74100000</v>
      </c>
      <c r="V12" s="7">
        <v>69800000</v>
      </c>
      <c r="W12" s="6">
        <v>55900000</v>
      </c>
      <c r="X12" s="5">
        <v>54700000</v>
      </c>
      <c r="Y12" s="1"/>
      <c r="Z12" s="7">
        <f>AVERAGE(D12:M12)</f>
        <v>72500000</v>
      </c>
      <c r="AA12" s="6">
        <f>STDEV(D12:M12)</f>
        <v>10607439.737173989</v>
      </c>
      <c r="AB12" s="5">
        <f>AA12/(SQRT(10))</f>
        <v>3354366.971244765</v>
      </c>
      <c r="AC12" s="7">
        <f>AVERAGE(N12:X12)</f>
        <v>68209090.909090906</v>
      </c>
      <c r="AD12" s="6">
        <f>STDEV(N12:X12)</f>
        <v>9076282.7793601044</v>
      </c>
      <c r="AE12" s="5">
        <f>AD12/(SQRT(11))</f>
        <v>2736602.2245728667</v>
      </c>
    </row>
    <row r="13" spans="2:31" x14ac:dyDescent="0.25">
      <c r="B13" s="1"/>
      <c r="C13" s="7"/>
      <c r="D13" s="7">
        <v>73800000</v>
      </c>
      <c r="E13" s="6">
        <v>71100000</v>
      </c>
      <c r="F13" s="6">
        <v>67400000</v>
      </c>
      <c r="G13" s="6">
        <v>53000000</v>
      </c>
      <c r="H13" s="6">
        <v>82000000</v>
      </c>
      <c r="I13" s="6">
        <v>76100000</v>
      </c>
      <c r="J13" s="6">
        <v>64600000</v>
      </c>
      <c r="K13" s="5">
        <v>70200000</v>
      </c>
      <c r="L13" s="7">
        <v>92800000</v>
      </c>
      <c r="M13" s="5">
        <v>80100000</v>
      </c>
      <c r="N13" s="7">
        <v>72400000</v>
      </c>
      <c r="O13" s="6">
        <v>72300000</v>
      </c>
      <c r="P13" s="6">
        <v>73900000</v>
      </c>
      <c r="Q13" s="6">
        <v>64400000</v>
      </c>
      <c r="R13" s="6">
        <v>69500000</v>
      </c>
      <c r="S13" s="6">
        <v>87200000</v>
      </c>
      <c r="T13" s="6">
        <v>61500000</v>
      </c>
      <c r="U13" s="5">
        <v>74700000</v>
      </c>
      <c r="V13" s="7">
        <v>70800000</v>
      </c>
      <c r="W13" s="6">
        <v>56800000</v>
      </c>
      <c r="X13" s="5">
        <v>55700000</v>
      </c>
      <c r="Y13" s="1"/>
      <c r="Z13" s="7">
        <f>AVERAGE(D13:M13)</f>
        <v>73110000</v>
      </c>
      <c r="AA13" s="6">
        <f>STDEV(D13:M13)</f>
        <v>10785530.430473352</v>
      </c>
      <c r="AB13" s="5">
        <f>AA13/(SQRT(10))</f>
        <v>3410684.1933352123</v>
      </c>
      <c r="AC13" s="7">
        <f>AVERAGE(N13:X13)</f>
        <v>69018181.818181813</v>
      </c>
      <c r="AD13" s="6">
        <f>STDEV(N13:X13)</f>
        <v>9037789.3515857067</v>
      </c>
      <c r="AE13" s="5">
        <f>AD13/(SQRT(11))</f>
        <v>2724996.0194072011</v>
      </c>
    </row>
    <row r="14" spans="2:31" x14ac:dyDescent="0.25">
      <c r="B14" s="1"/>
      <c r="C14" s="7"/>
      <c r="D14" s="7">
        <v>74300000</v>
      </c>
      <c r="E14" s="6">
        <v>72000000</v>
      </c>
      <c r="F14" s="6">
        <v>68500000</v>
      </c>
      <c r="G14" s="6">
        <v>53400000</v>
      </c>
      <c r="H14" s="6">
        <v>82500000</v>
      </c>
      <c r="I14" s="6">
        <v>77000000</v>
      </c>
      <c r="J14" s="6">
        <v>65200000</v>
      </c>
      <c r="K14" s="5">
        <v>70700000</v>
      </c>
      <c r="L14" s="7">
        <v>93300000</v>
      </c>
      <c r="M14" s="5">
        <v>80600000</v>
      </c>
      <c r="N14" s="7">
        <v>73500000</v>
      </c>
      <c r="O14" s="6">
        <v>72600000</v>
      </c>
      <c r="P14" s="6">
        <v>74800000</v>
      </c>
      <c r="Q14" s="6">
        <v>65300000</v>
      </c>
      <c r="R14" s="6">
        <v>70400000</v>
      </c>
      <c r="S14" s="6">
        <v>88100000</v>
      </c>
      <c r="T14" s="6">
        <v>61600000</v>
      </c>
      <c r="U14" s="5">
        <v>75400000</v>
      </c>
      <c r="V14" s="7">
        <v>71300000</v>
      </c>
      <c r="W14" s="6">
        <v>57200000</v>
      </c>
      <c r="X14" s="5">
        <v>56200000</v>
      </c>
      <c r="Y14" s="1"/>
      <c r="Z14" s="7">
        <f>AVERAGE(D14:M14)</f>
        <v>73750000</v>
      </c>
      <c r="AA14" s="6">
        <f>STDEV(D14:M14)</f>
        <v>10768807.836628074</v>
      </c>
      <c r="AB14" s="5">
        <f>AA14/(SQRT(10))</f>
        <v>3405396.044841513</v>
      </c>
      <c r="AC14" s="7">
        <f>AVERAGE(N14:X14)</f>
        <v>69672727.272727266</v>
      </c>
      <c r="AD14" s="6">
        <f>STDEV(N14:X14)</f>
        <v>9200118.5763109382</v>
      </c>
      <c r="AE14" s="5">
        <f>AD14/(SQRT(11))</f>
        <v>2773940.1222183714</v>
      </c>
    </row>
    <row r="15" spans="2:31" x14ac:dyDescent="0.25">
      <c r="B15" s="1"/>
      <c r="C15" s="7"/>
      <c r="D15" s="7">
        <v>74500000</v>
      </c>
      <c r="E15" s="6">
        <v>72000000</v>
      </c>
      <c r="F15" s="6">
        <v>68500000</v>
      </c>
      <c r="G15" s="6">
        <v>53800000</v>
      </c>
      <c r="H15" s="6">
        <v>82700000</v>
      </c>
      <c r="I15" s="6">
        <v>77400000</v>
      </c>
      <c r="J15" s="6">
        <v>65400000</v>
      </c>
      <c r="K15" s="5">
        <v>70800000</v>
      </c>
      <c r="L15" s="7">
        <v>93500000</v>
      </c>
      <c r="M15" s="5">
        <v>81000000</v>
      </c>
      <c r="N15" s="7">
        <v>74300000</v>
      </c>
      <c r="O15" s="6">
        <v>73500000</v>
      </c>
      <c r="P15" s="6">
        <v>75200000</v>
      </c>
      <c r="Q15" s="6">
        <v>65400000</v>
      </c>
      <c r="R15" s="6">
        <v>71100000</v>
      </c>
      <c r="S15" s="6">
        <v>88500000</v>
      </c>
      <c r="T15" s="6">
        <v>61800000</v>
      </c>
      <c r="U15" s="5">
        <v>75800000</v>
      </c>
      <c r="V15" s="7">
        <v>72000000</v>
      </c>
      <c r="W15" s="6">
        <v>57800000</v>
      </c>
      <c r="X15" s="5">
        <v>56400000</v>
      </c>
      <c r="Y15" s="1"/>
      <c r="Z15" s="7">
        <f>AVERAGE(D15:M15)</f>
        <v>73960000</v>
      </c>
      <c r="AA15" s="6">
        <f>STDEV(D15:M15)</f>
        <v>10766326.104004921</v>
      </c>
      <c r="AB15" s="5">
        <f>AA15/(SQRT(10))</f>
        <v>3404611.2520782426</v>
      </c>
      <c r="AC15" s="7">
        <f>AVERAGE(N15:X15)</f>
        <v>70163636.36363636</v>
      </c>
      <c r="AD15" s="6">
        <f>STDEV(N15:X15)</f>
        <v>9277852.4160791431</v>
      </c>
      <c r="AE15" s="5">
        <f>AD15/(SQRT(11))</f>
        <v>2797377.7567660753</v>
      </c>
    </row>
    <row r="16" spans="2:31" x14ac:dyDescent="0.25">
      <c r="B16" s="1"/>
      <c r="C16" s="7">
        <v>9</v>
      </c>
      <c r="D16" s="7">
        <v>74500000</v>
      </c>
      <c r="E16" s="6">
        <v>72300000</v>
      </c>
      <c r="F16" s="6">
        <v>68700000</v>
      </c>
      <c r="G16" s="6">
        <v>54000000</v>
      </c>
      <c r="H16" s="6">
        <v>83100000</v>
      </c>
      <c r="I16" s="6">
        <v>78200000</v>
      </c>
      <c r="J16" s="6">
        <v>65600000</v>
      </c>
      <c r="K16" s="5">
        <v>71100000</v>
      </c>
      <c r="L16" s="7">
        <v>93400000</v>
      </c>
      <c r="M16" s="5">
        <v>81400000</v>
      </c>
      <c r="N16" s="7">
        <v>74700000</v>
      </c>
      <c r="O16" s="6">
        <v>73700000</v>
      </c>
      <c r="P16" s="6">
        <v>75900000</v>
      </c>
      <c r="Q16" s="6">
        <v>65800000</v>
      </c>
      <c r="R16" s="6">
        <v>72100000</v>
      </c>
      <c r="S16" s="6">
        <v>88900000</v>
      </c>
      <c r="T16" s="6">
        <v>62300000</v>
      </c>
      <c r="U16" s="5">
        <v>76300000</v>
      </c>
      <c r="V16" s="7">
        <v>72600000</v>
      </c>
      <c r="W16" s="6">
        <v>58100000</v>
      </c>
      <c r="X16" s="5">
        <v>56700000</v>
      </c>
      <c r="Y16" s="1"/>
      <c r="Z16" s="7">
        <f>AVERAGE(D16:M16)</f>
        <v>74230000</v>
      </c>
      <c r="AA16" s="6">
        <f>STDEV(D16:M16)</f>
        <v>10756088.714976482</v>
      </c>
      <c r="AB16" s="5">
        <f>AA16/(SQRT(10))</f>
        <v>3401373.9054159336</v>
      </c>
      <c r="AC16" s="7">
        <f>AVERAGE(N16:X16)</f>
        <v>70645454.545454547</v>
      </c>
      <c r="AD16" s="6">
        <f>STDEV(N16:X16)</f>
        <v>9324737.3835796155</v>
      </c>
      <c r="AE16" s="5">
        <f>AD16/(SQRT(11))</f>
        <v>2811514.1063576275</v>
      </c>
    </row>
    <row r="17" spans="2:31" x14ac:dyDescent="0.25">
      <c r="B17" s="1"/>
      <c r="C17" s="7"/>
      <c r="D17" s="7">
        <v>74300000</v>
      </c>
      <c r="E17" s="6">
        <v>72500000</v>
      </c>
      <c r="F17" s="6">
        <v>69200000</v>
      </c>
      <c r="G17" s="6">
        <v>53700000</v>
      </c>
      <c r="H17" s="6">
        <v>83400000</v>
      </c>
      <c r="I17" s="6">
        <v>78500000</v>
      </c>
      <c r="J17" s="6">
        <v>66400000</v>
      </c>
      <c r="K17" s="5">
        <v>70800000</v>
      </c>
      <c r="L17" s="7">
        <v>93700000</v>
      </c>
      <c r="M17" s="5">
        <v>81500000</v>
      </c>
      <c r="N17" s="7">
        <v>75800000</v>
      </c>
      <c r="O17" s="6">
        <v>74300000</v>
      </c>
      <c r="P17" s="6">
        <v>76100000</v>
      </c>
      <c r="Q17" s="6">
        <v>66200000</v>
      </c>
      <c r="R17" s="6">
        <v>72800000</v>
      </c>
      <c r="S17" s="6">
        <v>89200000</v>
      </c>
      <c r="T17" s="6">
        <v>62500000</v>
      </c>
      <c r="U17" s="5">
        <v>76600000</v>
      </c>
      <c r="V17" s="7">
        <v>72700000</v>
      </c>
      <c r="W17" s="6">
        <v>58800000</v>
      </c>
      <c r="X17" s="5">
        <v>57300000</v>
      </c>
      <c r="Y17" s="1"/>
      <c r="Z17" s="7">
        <f>AVERAGE(D17:M17)</f>
        <v>74400000</v>
      </c>
      <c r="AA17" s="6">
        <f>STDEV(D17:M17)</f>
        <v>10836256.01600684</v>
      </c>
      <c r="AB17" s="5">
        <f>AA17/(SQRT(10))</f>
        <v>3426725.0319283633</v>
      </c>
      <c r="AC17" s="7">
        <f>AVERAGE(N17:X17)</f>
        <v>71118181.818181813</v>
      </c>
      <c r="AD17" s="6">
        <f>STDEV(N17:X17)</f>
        <v>9275431.8693867829</v>
      </c>
      <c r="AE17" s="5">
        <f>AD17/(SQRT(11))</f>
        <v>2796647.9344782485</v>
      </c>
    </row>
    <row r="18" spans="2:31" x14ac:dyDescent="0.25">
      <c r="B18" s="1"/>
      <c r="C18" s="7"/>
      <c r="D18" s="7">
        <v>73900000</v>
      </c>
      <c r="E18" s="6">
        <v>72700000</v>
      </c>
      <c r="F18" s="6">
        <v>69100000</v>
      </c>
      <c r="G18" s="6">
        <v>53700000</v>
      </c>
      <c r="H18" s="6">
        <v>83000000</v>
      </c>
      <c r="I18" s="6">
        <v>79000000</v>
      </c>
      <c r="J18" s="6">
        <v>65400000</v>
      </c>
      <c r="K18" s="5">
        <v>71000000</v>
      </c>
      <c r="L18" s="7">
        <v>93200000</v>
      </c>
      <c r="M18" s="5">
        <v>81700000</v>
      </c>
      <c r="N18" s="7">
        <v>76800000</v>
      </c>
      <c r="O18" s="6">
        <v>74300000</v>
      </c>
      <c r="P18" s="6">
        <v>76900000</v>
      </c>
      <c r="Q18" s="6">
        <v>66400000</v>
      </c>
      <c r="R18" s="6">
        <v>73800000</v>
      </c>
      <c r="S18" s="6">
        <v>89800000</v>
      </c>
      <c r="T18" s="6">
        <v>62900000</v>
      </c>
      <c r="U18" s="5">
        <v>77300000</v>
      </c>
      <c r="V18" s="7">
        <v>73200000</v>
      </c>
      <c r="W18" s="6">
        <v>59200000</v>
      </c>
      <c r="X18" s="5">
        <v>57600000</v>
      </c>
      <c r="Y18" s="1"/>
      <c r="Z18" s="7">
        <f>AVERAGE(D18:M18)</f>
        <v>74270000</v>
      </c>
      <c r="AA18" s="6">
        <f>STDEV(D18:M18)</f>
        <v>10821588.505287834</v>
      </c>
      <c r="AB18" s="5">
        <f>AA18/(SQRT(10))</f>
        <v>3422086.7577806637</v>
      </c>
      <c r="AC18" s="7">
        <f>AVERAGE(N18:X18)</f>
        <v>71654545.454545453</v>
      </c>
      <c r="AD18" s="6">
        <f>STDEV(N18:X18)</f>
        <v>9412795.9328101445</v>
      </c>
      <c r="AE18" s="5">
        <f>AD18/(SQRT(11))</f>
        <v>2838064.7579376916</v>
      </c>
    </row>
    <row r="19" spans="2:31" x14ac:dyDescent="0.25">
      <c r="B19" s="1"/>
      <c r="C19" s="7"/>
      <c r="D19" s="7">
        <v>73900000</v>
      </c>
      <c r="E19" s="6">
        <v>72300000</v>
      </c>
      <c r="F19" s="6">
        <v>69300000</v>
      </c>
      <c r="G19" s="6">
        <v>53400000</v>
      </c>
      <c r="H19" s="6">
        <v>82500000</v>
      </c>
      <c r="I19" s="6">
        <v>78700000</v>
      </c>
      <c r="J19" s="6">
        <v>65600000</v>
      </c>
      <c r="K19" s="5">
        <v>70400000</v>
      </c>
      <c r="L19" s="7">
        <v>92300000</v>
      </c>
      <c r="M19" s="5">
        <v>81600000</v>
      </c>
      <c r="N19" s="7">
        <v>77500000</v>
      </c>
      <c r="O19" s="6">
        <v>74700000</v>
      </c>
      <c r="P19" s="6">
        <v>77700000</v>
      </c>
      <c r="Q19" s="6">
        <v>66900000</v>
      </c>
      <c r="R19" s="6">
        <v>74500000</v>
      </c>
      <c r="S19" s="6">
        <v>90100000</v>
      </c>
      <c r="T19" s="6">
        <v>63200000</v>
      </c>
      <c r="U19" s="5">
        <v>77700000</v>
      </c>
      <c r="V19" s="7">
        <v>73500000</v>
      </c>
      <c r="W19" s="6">
        <v>59700000</v>
      </c>
      <c r="X19" s="5">
        <v>58200000</v>
      </c>
      <c r="Y19" s="1"/>
      <c r="Z19" s="7">
        <f>AVERAGE(D19:M19)</f>
        <v>74000000</v>
      </c>
      <c r="AA19" s="6">
        <f>STDEV(D19:M19)</f>
        <v>10645082.328370119</v>
      </c>
      <c r="AB19" s="5">
        <f>AA19/(SQRT(10))</f>
        <v>3366270.603765802</v>
      </c>
      <c r="AC19" s="7">
        <f>AVERAGE(N19:X19)</f>
        <v>72154545.454545453</v>
      </c>
      <c r="AD19" s="6">
        <f>STDEV(N19:X19)</f>
        <v>9399719.5315991845</v>
      </c>
      <c r="AE19" s="5">
        <f>AD19/(SQRT(11))</f>
        <v>2834122.0746263368</v>
      </c>
    </row>
    <row r="20" spans="2:31" x14ac:dyDescent="0.25">
      <c r="B20" s="1"/>
      <c r="C20" s="7">
        <v>10</v>
      </c>
      <c r="D20" s="7">
        <v>72500000</v>
      </c>
      <c r="E20" s="6">
        <v>71500000</v>
      </c>
      <c r="F20" s="6">
        <v>69100000</v>
      </c>
      <c r="G20" s="6">
        <v>53200000</v>
      </c>
      <c r="H20" s="6">
        <v>82700000</v>
      </c>
      <c r="I20" s="6">
        <v>78500000</v>
      </c>
      <c r="J20" s="6">
        <v>65500000</v>
      </c>
      <c r="K20" s="5">
        <v>69900000</v>
      </c>
      <c r="L20" s="7">
        <v>91500000</v>
      </c>
      <c r="M20" s="5">
        <v>80500000</v>
      </c>
      <c r="N20" s="7">
        <v>78300000</v>
      </c>
      <c r="O20" s="6">
        <v>75400000</v>
      </c>
      <c r="P20" s="6">
        <v>77800000</v>
      </c>
      <c r="Q20" s="6">
        <v>67100000</v>
      </c>
      <c r="R20" s="6">
        <v>75400000</v>
      </c>
      <c r="S20" s="6">
        <v>90700000</v>
      </c>
      <c r="T20" s="6">
        <v>63800000</v>
      </c>
      <c r="U20" s="5">
        <v>77900000</v>
      </c>
      <c r="V20" s="7">
        <v>74200000</v>
      </c>
      <c r="W20" s="6">
        <v>60200000</v>
      </c>
      <c r="X20" s="5">
        <v>58600000</v>
      </c>
      <c r="Y20" s="1"/>
      <c r="Z20" s="7">
        <f>AVERAGE(D20:M20)</f>
        <v>73490000</v>
      </c>
      <c r="AA20" s="6">
        <f>STDEV(D20:M20)</f>
        <v>10520081.326259371</v>
      </c>
      <c r="AB20" s="5">
        <f>AA20/(SQRT(10))</f>
        <v>3326741.8161184541</v>
      </c>
      <c r="AC20" s="7">
        <f>AVERAGE(N20:X20)</f>
        <v>72672727.272727266</v>
      </c>
      <c r="AD20" s="6">
        <f>STDEV(N20:X20)</f>
        <v>9438547.654071657</v>
      </c>
      <c r="AE20" s="5">
        <f>AD20/(SQRT(11))</f>
        <v>2845829.1940404419</v>
      </c>
    </row>
    <row r="21" spans="2:31" x14ac:dyDescent="0.25">
      <c r="B21" s="1"/>
      <c r="C21" s="7"/>
      <c r="D21" s="7">
        <v>71400000</v>
      </c>
      <c r="E21" s="6">
        <v>70500000</v>
      </c>
      <c r="F21" s="6">
        <v>68800000</v>
      </c>
      <c r="G21" s="6">
        <v>52600000</v>
      </c>
      <c r="H21" s="6">
        <v>81300000</v>
      </c>
      <c r="I21" s="6">
        <v>77600000</v>
      </c>
      <c r="J21" s="6">
        <v>65000000</v>
      </c>
      <c r="K21" s="5">
        <v>69600000</v>
      </c>
      <c r="L21" s="7">
        <v>89800000</v>
      </c>
      <c r="M21" s="5">
        <v>79500000</v>
      </c>
      <c r="N21" s="7">
        <v>79600000</v>
      </c>
      <c r="O21" s="6">
        <v>75800000</v>
      </c>
      <c r="P21" s="6">
        <v>78300000</v>
      </c>
      <c r="Q21" s="6">
        <v>67400000</v>
      </c>
      <c r="R21" s="6">
        <v>76100000</v>
      </c>
      <c r="S21" s="6">
        <v>91500000</v>
      </c>
      <c r="T21" s="6">
        <v>64600000</v>
      </c>
      <c r="U21" s="5">
        <v>78900000</v>
      </c>
      <c r="V21" s="7">
        <v>74800000</v>
      </c>
      <c r="W21" s="6">
        <v>60800000</v>
      </c>
      <c r="X21" s="5">
        <v>59100000</v>
      </c>
      <c r="Y21" s="1"/>
      <c r="Z21" s="7">
        <f>AVERAGE(D21:M21)</f>
        <v>72610000</v>
      </c>
      <c r="AA21" s="6">
        <f>STDEV(D21:M21)</f>
        <v>10171796.52000788</v>
      </c>
      <c r="AB21" s="5">
        <f>AA21/(SQRT(10))</f>
        <v>3216604.489899938</v>
      </c>
      <c r="AC21" s="7">
        <f>AVERAGE(N21:X21)</f>
        <v>73354545.454545453</v>
      </c>
      <c r="AD21" s="6">
        <f>STDEV(N21:X21)</f>
        <v>9549802.4729691241</v>
      </c>
      <c r="AE21" s="5">
        <f>AD21/(SQRT(11))</f>
        <v>2879373.7840769729</v>
      </c>
    </row>
    <row r="22" spans="2:31" x14ac:dyDescent="0.25">
      <c r="B22" s="1"/>
      <c r="C22" s="7"/>
      <c r="D22" s="7">
        <v>69900000</v>
      </c>
      <c r="E22" s="6">
        <v>69000000</v>
      </c>
      <c r="F22" s="6">
        <v>69300000</v>
      </c>
      <c r="G22" s="6">
        <v>52200000</v>
      </c>
      <c r="H22" s="6">
        <v>80400000</v>
      </c>
      <c r="I22" s="6">
        <v>76600000</v>
      </c>
      <c r="J22" s="6">
        <v>64500000</v>
      </c>
      <c r="K22" s="5">
        <v>68700000</v>
      </c>
      <c r="L22" s="7">
        <v>88100000</v>
      </c>
      <c r="M22" s="5">
        <v>77900000</v>
      </c>
      <c r="N22" s="7">
        <v>80400000</v>
      </c>
      <c r="O22" s="6">
        <v>76300000</v>
      </c>
      <c r="P22" s="6">
        <v>79200000</v>
      </c>
      <c r="Q22" s="6">
        <v>67900000</v>
      </c>
      <c r="R22" s="6">
        <v>77400000</v>
      </c>
      <c r="S22" s="6">
        <v>91900000</v>
      </c>
      <c r="T22" s="6">
        <v>64800000</v>
      </c>
      <c r="U22" s="5">
        <v>79000000</v>
      </c>
      <c r="V22" s="7">
        <v>75300000</v>
      </c>
      <c r="W22" s="6">
        <v>61300000</v>
      </c>
      <c r="X22" s="5">
        <v>59400000</v>
      </c>
      <c r="Y22" s="1"/>
      <c r="Z22" s="7">
        <f>AVERAGE(D22:M22)</f>
        <v>71660000</v>
      </c>
      <c r="AA22" s="6">
        <f>STDEV(D22:M22)</f>
        <v>9800589.551427789</v>
      </c>
      <c r="AB22" s="5">
        <f>AA22/(SQRT(10))</f>
        <v>3099218.5394959734</v>
      </c>
      <c r="AC22" s="7">
        <f>AVERAGE(N22:X22)</f>
        <v>73900000</v>
      </c>
      <c r="AD22" s="6">
        <f>STDEV(N22:X22)</f>
        <v>9634002.2835787199</v>
      </c>
      <c r="AE22" s="5">
        <f>AD22/(SQRT(11))</f>
        <v>2904760.9821870653</v>
      </c>
    </row>
    <row r="23" spans="2:31" x14ac:dyDescent="0.25">
      <c r="B23" s="1"/>
      <c r="C23" s="7"/>
      <c r="D23" s="7">
        <v>68200000</v>
      </c>
      <c r="E23" s="6">
        <v>67400000</v>
      </c>
      <c r="F23" s="6">
        <v>68600000</v>
      </c>
      <c r="G23" s="6">
        <v>51100000</v>
      </c>
      <c r="H23" s="6">
        <v>78700000</v>
      </c>
      <c r="I23" s="6">
        <v>75900000</v>
      </c>
      <c r="J23" s="6">
        <v>64300000</v>
      </c>
      <c r="K23" s="5">
        <v>67500000</v>
      </c>
      <c r="L23" s="7">
        <v>86400000</v>
      </c>
      <c r="M23" s="5">
        <v>76500000</v>
      </c>
      <c r="N23" s="7">
        <v>81300000</v>
      </c>
      <c r="O23" s="6">
        <v>77000000</v>
      </c>
      <c r="P23" s="6">
        <v>79600000</v>
      </c>
      <c r="Q23" s="6">
        <v>67900000</v>
      </c>
      <c r="R23" s="6">
        <v>78100000</v>
      </c>
      <c r="S23" s="6">
        <v>92200000</v>
      </c>
      <c r="T23" s="6">
        <v>64800000</v>
      </c>
      <c r="U23" s="5">
        <v>79800000</v>
      </c>
      <c r="V23" s="7">
        <v>76200000</v>
      </c>
      <c r="W23" s="6">
        <v>62000000</v>
      </c>
      <c r="X23" s="5">
        <v>60300000</v>
      </c>
      <c r="Y23" s="1"/>
      <c r="Z23" s="7">
        <f>AVERAGE(D23:M23)</f>
        <v>70460000</v>
      </c>
      <c r="AA23" s="6">
        <f>STDEV(D23:M23)</f>
        <v>9588789.7510003261</v>
      </c>
      <c r="AB23" s="5">
        <f>AA23/(SQRT(10))</f>
        <v>3032241.5617639846</v>
      </c>
      <c r="AC23" s="7">
        <f>AVERAGE(N23:X23)</f>
        <v>74472727.272727266</v>
      </c>
      <c r="AD23" s="6">
        <f>STDEV(N23:X23)</f>
        <v>9650190.7658958528</v>
      </c>
      <c r="AE23" s="5">
        <f>AD23/(SQRT(11))</f>
        <v>2909641.9932571771</v>
      </c>
    </row>
    <row r="24" spans="2:31" x14ac:dyDescent="0.25">
      <c r="B24" s="1"/>
      <c r="C24" s="7">
        <v>11</v>
      </c>
      <c r="D24" s="7">
        <v>66900000</v>
      </c>
      <c r="E24" s="6">
        <v>65800000</v>
      </c>
      <c r="F24" s="6">
        <v>67800000</v>
      </c>
      <c r="G24" s="6">
        <v>50900000</v>
      </c>
      <c r="H24" s="6">
        <v>77400000</v>
      </c>
      <c r="I24" s="6">
        <v>74600000</v>
      </c>
      <c r="J24" s="6">
        <v>63300000</v>
      </c>
      <c r="K24" s="5">
        <v>66400000</v>
      </c>
      <c r="L24" s="7">
        <v>84900000</v>
      </c>
      <c r="M24" s="5">
        <v>74700000</v>
      </c>
      <c r="N24" s="7">
        <v>82000000</v>
      </c>
      <c r="O24" s="6">
        <v>77600000</v>
      </c>
      <c r="P24" s="6">
        <v>80500000</v>
      </c>
      <c r="Q24" s="6">
        <v>68300000</v>
      </c>
      <c r="R24" s="6">
        <v>79300000</v>
      </c>
      <c r="S24" s="6">
        <v>92800000</v>
      </c>
      <c r="T24" s="6">
        <v>65200000</v>
      </c>
      <c r="U24" s="5">
        <v>80200000</v>
      </c>
      <c r="V24" s="7">
        <v>76600000</v>
      </c>
      <c r="W24" s="6">
        <v>62200000</v>
      </c>
      <c r="X24" s="5">
        <v>60700000</v>
      </c>
      <c r="Y24" s="1"/>
      <c r="Z24" s="7">
        <f>AVERAGE(D24:M24)</f>
        <v>69270000</v>
      </c>
      <c r="AA24" s="6">
        <f>STDEV(D24:M24)</f>
        <v>9246266.5138121787</v>
      </c>
      <c r="AB24" s="5">
        <f>AA24/(SQRT(10))</f>
        <v>2923926.2036591214</v>
      </c>
      <c r="AC24" s="7">
        <f>AVERAGE(N24:X24)</f>
        <v>75036363.63636364</v>
      </c>
      <c r="AD24" s="6">
        <f>STDEV(N24:X24)</f>
        <v>9798905.3191948738</v>
      </c>
      <c r="AE24" s="5">
        <f>AD24/(SQRT(11))</f>
        <v>2954481.1181806466</v>
      </c>
    </row>
    <row r="25" spans="2:31" x14ac:dyDescent="0.25">
      <c r="B25" s="1"/>
      <c r="C25" s="7"/>
      <c r="D25" s="7">
        <v>65700000</v>
      </c>
      <c r="E25" s="6">
        <v>64100000</v>
      </c>
      <c r="F25" s="6">
        <v>66600000</v>
      </c>
      <c r="G25" s="6">
        <v>50400000</v>
      </c>
      <c r="H25" s="6">
        <v>76200000</v>
      </c>
      <c r="I25" s="6">
        <v>73500000</v>
      </c>
      <c r="J25" s="6">
        <v>62900000</v>
      </c>
      <c r="K25" s="5">
        <v>66000000</v>
      </c>
      <c r="L25" s="7">
        <v>83800000</v>
      </c>
      <c r="M25" s="5">
        <v>72200000</v>
      </c>
      <c r="N25" s="7">
        <v>82900000</v>
      </c>
      <c r="O25" s="6">
        <v>77900000</v>
      </c>
      <c r="P25" s="6">
        <v>80800000</v>
      </c>
      <c r="Q25" s="6">
        <v>68100000</v>
      </c>
      <c r="R25" s="6">
        <v>79900000</v>
      </c>
      <c r="S25" s="6">
        <v>93200000</v>
      </c>
      <c r="T25" s="6">
        <v>65700000</v>
      </c>
      <c r="U25" s="5">
        <v>80300000</v>
      </c>
      <c r="V25" s="7">
        <v>76700000</v>
      </c>
      <c r="W25" s="6">
        <v>62700000</v>
      </c>
      <c r="X25" s="5">
        <v>61100000</v>
      </c>
      <c r="Y25" s="1"/>
      <c r="Z25" s="7">
        <f>AVERAGE(D25:M25)</f>
        <v>68140000</v>
      </c>
      <c r="AA25" s="6">
        <f>STDEV(D25:M25)</f>
        <v>8986434.2205348611</v>
      </c>
      <c r="AB25" s="5">
        <f>AA25/(SQRT(10))</f>
        <v>2841760.0180170033</v>
      </c>
      <c r="AC25" s="7">
        <f>AVERAGE(N25:X25)</f>
        <v>75390909.090909094</v>
      </c>
      <c r="AD25" s="6">
        <f>STDEV(N25:X25)</f>
        <v>9836712.3110777624</v>
      </c>
      <c r="AE25" s="5">
        <f>AD25/(SQRT(11))</f>
        <v>2965880.355137697</v>
      </c>
    </row>
    <row r="26" spans="2:31" x14ac:dyDescent="0.25">
      <c r="B26" s="1"/>
      <c r="C26" s="7"/>
      <c r="D26" s="7">
        <v>65200000</v>
      </c>
      <c r="E26" s="6">
        <v>62600000</v>
      </c>
      <c r="F26" s="6">
        <v>65500000</v>
      </c>
      <c r="G26" s="6">
        <v>50300000</v>
      </c>
      <c r="H26" s="6">
        <v>75000000</v>
      </c>
      <c r="I26" s="6">
        <v>72000000</v>
      </c>
      <c r="J26" s="6">
        <v>62100000</v>
      </c>
      <c r="K26" s="5">
        <v>66700000</v>
      </c>
      <c r="L26" s="7">
        <v>84200000</v>
      </c>
      <c r="M26" s="5">
        <v>70100000</v>
      </c>
      <c r="N26" s="7">
        <v>83500000</v>
      </c>
      <c r="O26" s="6">
        <v>78400000</v>
      </c>
      <c r="P26" s="6">
        <v>81400000</v>
      </c>
      <c r="Q26" s="6">
        <v>68500000</v>
      </c>
      <c r="R26" s="6">
        <v>80600000</v>
      </c>
      <c r="S26" s="6">
        <v>93700000</v>
      </c>
      <c r="T26" s="6">
        <v>65900000</v>
      </c>
      <c r="U26" s="5">
        <v>80800000</v>
      </c>
      <c r="V26" s="7">
        <v>77000000</v>
      </c>
      <c r="W26" s="6">
        <v>63400000</v>
      </c>
      <c r="X26" s="5">
        <v>61400000</v>
      </c>
      <c r="Y26" s="1"/>
      <c r="Z26" s="7">
        <f>AVERAGE(D26:M26)</f>
        <v>67370000</v>
      </c>
      <c r="AA26" s="6">
        <f>STDEV(D26:M26)</f>
        <v>8949990.6890081912</v>
      </c>
      <c r="AB26" s="5">
        <f>AA26/(SQRT(10))</f>
        <v>2830235.5614565602</v>
      </c>
      <c r="AC26" s="7">
        <f>AVERAGE(N26:X26)</f>
        <v>75872727.272727266</v>
      </c>
      <c r="AD26" s="6">
        <f>STDEV(N26:X26)</f>
        <v>9897786.7131082192</v>
      </c>
      <c r="AE26" s="5">
        <f>AD26/(SQRT(11))</f>
        <v>2984294.9802131825</v>
      </c>
    </row>
    <row r="27" spans="2:31" x14ac:dyDescent="0.25">
      <c r="B27" s="1"/>
      <c r="C27" s="7"/>
      <c r="D27" s="7">
        <v>64900000</v>
      </c>
      <c r="E27" s="6">
        <v>61100000</v>
      </c>
      <c r="F27" s="6">
        <v>65200000</v>
      </c>
      <c r="G27" s="6">
        <v>50700000</v>
      </c>
      <c r="H27" s="6">
        <v>75200000</v>
      </c>
      <c r="I27" s="6">
        <v>70800000</v>
      </c>
      <c r="J27" s="6">
        <v>61700000</v>
      </c>
      <c r="K27" s="5">
        <v>67400000</v>
      </c>
      <c r="L27" s="7">
        <v>85400000</v>
      </c>
      <c r="M27" s="5">
        <v>69000000</v>
      </c>
      <c r="N27" s="7">
        <v>84100000</v>
      </c>
      <c r="O27" s="6">
        <v>79000000</v>
      </c>
      <c r="P27" s="6">
        <v>82300000</v>
      </c>
      <c r="Q27" s="6">
        <v>68400000</v>
      </c>
      <c r="R27" s="6">
        <v>81000000</v>
      </c>
      <c r="S27" s="6">
        <v>94200000</v>
      </c>
      <c r="T27" s="6">
        <v>66100000</v>
      </c>
      <c r="U27" s="5">
        <v>81500000</v>
      </c>
      <c r="V27" s="7">
        <v>77400000</v>
      </c>
      <c r="W27" s="6">
        <v>63200000</v>
      </c>
      <c r="X27" s="5">
        <v>62200000</v>
      </c>
      <c r="Y27" s="1"/>
      <c r="Z27" s="7">
        <f>AVERAGE(D27:M27)</f>
        <v>67140000</v>
      </c>
      <c r="AA27" s="6">
        <f>STDEV(D27:M27)</f>
        <v>9192049.7049231511</v>
      </c>
      <c r="AB27" s="5">
        <f>AA27/(SQRT(10))</f>
        <v>2906781.3433035822</v>
      </c>
      <c r="AC27" s="7">
        <f>AVERAGE(N27:X27)</f>
        <v>76309090.909090906</v>
      </c>
      <c r="AD27" s="6">
        <f>STDEV(N27:X27)</f>
        <v>10058573.909402307</v>
      </c>
      <c r="AE27" s="5">
        <f>AD27/(SQRT(11))</f>
        <v>3032774.1439587022</v>
      </c>
    </row>
    <row r="28" spans="2:31" ht="15.75" thickBot="1" x14ac:dyDescent="0.3">
      <c r="B28" s="1"/>
      <c r="C28" s="4">
        <v>12</v>
      </c>
      <c r="D28" s="4">
        <v>64900000</v>
      </c>
      <c r="E28" s="3">
        <v>60800000</v>
      </c>
      <c r="F28" s="3">
        <v>65200000</v>
      </c>
      <c r="G28" s="3">
        <v>51000000</v>
      </c>
      <c r="H28" s="3">
        <v>75200000</v>
      </c>
      <c r="I28" s="3">
        <v>72200000</v>
      </c>
      <c r="J28" s="3">
        <v>61800000</v>
      </c>
      <c r="K28" s="2">
        <v>67800000</v>
      </c>
      <c r="L28" s="4">
        <v>86900000</v>
      </c>
      <c r="M28" s="2">
        <v>68600000</v>
      </c>
      <c r="N28" s="4">
        <v>83900000</v>
      </c>
      <c r="O28" s="3">
        <v>79600000</v>
      </c>
      <c r="P28" s="3">
        <v>82900000</v>
      </c>
      <c r="Q28" s="3">
        <v>68700000</v>
      </c>
      <c r="R28" s="3">
        <v>81600000</v>
      </c>
      <c r="S28" s="3">
        <v>94800000</v>
      </c>
      <c r="T28" s="3">
        <v>66600000</v>
      </c>
      <c r="U28" s="2">
        <v>81500000</v>
      </c>
      <c r="V28" s="4">
        <v>77700000</v>
      </c>
      <c r="W28" s="3">
        <v>63400000</v>
      </c>
      <c r="X28" s="2">
        <v>62500000</v>
      </c>
      <c r="Y28" s="1"/>
      <c r="Z28" s="4">
        <f>AVERAGE(D28:M28)</f>
        <v>67440000</v>
      </c>
      <c r="AA28" s="3">
        <f>STDEV(D28:M28)</f>
        <v>9549194.2650210597</v>
      </c>
      <c r="AB28" s="2">
        <f>AA28/(SQRT(10))</f>
        <v>3019720.3696884103</v>
      </c>
      <c r="AC28" s="4">
        <f>AVERAGE(N28:X28)</f>
        <v>76654545.454545453</v>
      </c>
      <c r="AD28" s="3">
        <f>STDEV(N28:X28)</f>
        <v>10093895.544968117</v>
      </c>
      <c r="AE28" s="2">
        <f>AD28/(SQRT(11))</f>
        <v>3043424.01779083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28"/>
  <sheetViews>
    <sheetView workbookViewId="0">
      <selection activeCell="R40" sqref="R40"/>
    </sheetView>
  </sheetViews>
  <sheetFormatPr defaultRowHeight="15" x14ac:dyDescent="0.25"/>
  <cols>
    <col min="3" max="3" width="13.7109375" customWidth="1"/>
  </cols>
  <sheetData>
    <row r="2" spans="2:31" x14ac:dyDescent="0.25">
      <c r="B2" s="25" t="s">
        <v>45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spans="2:31" ht="15.75" thickBot="1" x14ac:dyDescent="0.3">
      <c r="B3" s="1" t="s">
        <v>44</v>
      </c>
      <c r="C3" s="1"/>
      <c r="D3" s="1" t="s">
        <v>25</v>
      </c>
      <c r="E3" s="1"/>
      <c r="F3" s="1"/>
      <c r="G3" s="1"/>
      <c r="H3" s="1"/>
      <c r="I3" s="1"/>
      <c r="J3" s="1"/>
      <c r="K3" s="1"/>
      <c r="L3" s="1" t="s">
        <v>24</v>
      </c>
      <c r="M3" s="1"/>
      <c r="N3" s="1" t="s">
        <v>25</v>
      </c>
      <c r="O3" s="1"/>
      <c r="P3" s="1"/>
      <c r="Q3" s="1"/>
      <c r="R3" s="1"/>
      <c r="S3" s="1"/>
      <c r="T3" s="1"/>
      <c r="U3" s="1"/>
      <c r="V3" s="1" t="s">
        <v>24</v>
      </c>
      <c r="W3" s="1"/>
      <c r="X3" s="1"/>
      <c r="Y3" s="1"/>
      <c r="Z3" s="1"/>
      <c r="AA3" s="1"/>
      <c r="AB3" s="1"/>
      <c r="AC3" s="1"/>
      <c r="AD3" s="1"/>
      <c r="AE3" s="1"/>
    </row>
    <row r="4" spans="2:31" ht="15.75" thickBot="1" x14ac:dyDescent="0.3">
      <c r="B4" s="1"/>
      <c r="C4" s="1"/>
      <c r="D4" s="24" t="s">
        <v>23</v>
      </c>
      <c r="E4" s="23" t="s">
        <v>22</v>
      </c>
      <c r="F4" s="23" t="s">
        <v>21</v>
      </c>
      <c r="G4" s="23" t="s">
        <v>20</v>
      </c>
      <c r="H4" s="23" t="s">
        <v>19</v>
      </c>
      <c r="I4" s="23" t="s">
        <v>18</v>
      </c>
      <c r="J4" s="23" t="s">
        <v>17</v>
      </c>
      <c r="K4" s="22" t="s">
        <v>16</v>
      </c>
      <c r="L4" s="24" t="s">
        <v>23</v>
      </c>
      <c r="M4" s="22" t="s">
        <v>22</v>
      </c>
      <c r="N4" s="21" t="s">
        <v>41</v>
      </c>
      <c r="O4" s="20" t="s">
        <v>40</v>
      </c>
      <c r="P4" s="20" t="s">
        <v>39</v>
      </c>
      <c r="Q4" s="20" t="s">
        <v>38</v>
      </c>
      <c r="R4" s="20" t="s">
        <v>37</v>
      </c>
      <c r="S4" s="20" t="s">
        <v>36</v>
      </c>
      <c r="T4" s="20" t="s">
        <v>35</v>
      </c>
      <c r="U4" s="19" t="s">
        <v>34</v>
      </c>
      <c r="V4" s="21" t="s">
        <v>33</v>
      </c>
      <c r="W4" s="20" t="s">
        <v>32</v>
      </c>
      <c r="X4" s="19" t="s">
        <v>31</v>
      </c>
      <c r="Y4" s="1"/>
      <c r="Z4" s="18" t="s">
        <v>5</v>
      </c>
      <c r="AA4" s="1"/>
      <c r="AB4" s="1"/>
      <c r="AC4" s="26" t="s">
        <v>30</v>
      </c>
      <c r="AD4" s="1"/>
      <c r="AE4" s="1"/>
    </row>
    <row r="5" spans="2:31" ht="15.75" thickBot="1" x14ac:dyDescent="0.3">
      <c r="B5" s="1"/>
      <c r="C5" s="1" t="s">
        <v>3</v>
      </c>
      <c r="D5" s="7">
        <v>1</v>
      </c>
      <c r="E5" s="6">
        <v>2</v>
      </c>
      <c r="F5" s="6">
        <v>3</v>
      </c>
      <c r="G5" s="6">
        <v>4</v>
      </c>
      <c r="H5" s="6">
        <v>5</v>
      </c>
      <c r="I5" s="6">
        <v>6</v>
      </c>
      <c r="J5" s="6">
        <v>7</v>
      </c>
      <c r="K5" s="5">
        <v>8</v>
      </c>
      <c r="L5" s="7">
        <v>9</v>
      </c>
      <c r="M5" s="5">
        <v>10</v>
      </c>
      <c r="N5" s="7">
        <v>1</v>
      </c>
      <c r="O5" s="6">
        <v>2</v>
      </c>
      <c r="P5" s="6">
        <v>3</v>
      </c>
      <c r="Q5" s="6">
        <v>4</v>
      </c>
      <c r="R5" s="6">
        <v>5</v>
      </c>
      <c r="S5" s="6">
        <v>6</v>
      </c>
      <c r="T5" s="6">
        <v>7</v>
      </c>
      <c r="U5" s="5">
        <v>8</v>
      </c>
      <c r="V5" s="7">
        <v>9</v>
      </c>
      <c r="W5" s="6">
        <v>10</v>
      </c>
      <c r="X5" s="5">
        <v>11</v>
      </c>
      <c r="Y5" s="1"/>
      <c r="Z5" s="13" t="s">
        <v>2</v>
      </c>
      <c r="AA5" s="12" t="s">
        <v>1</v>
      </c>
      <c r="AB5" s="12" t="s">
        <v>0</v>
      </c>
      <c r="AC5" s="13" t="s">
        <v>2</v>
      </c>
      <c r="AD5" s="15" t="s">
        <v>1</v>
      </c>
      <c r="AE5" s="14" t="s">
        <v>0</v>
      </c>
    </row>
    <row r="6" spans="2:31" x14ac:dyDescent="0.25">
      <c r="B6" s="1"/>
      <c r="C6" s="10"/>
      <c r="D6" s="10">
        <v>100</v>
      </c>
      <c r="E6" s="9">
        <v>100</v>
      </c>
      <c r="F6" s="9">
        <v>100</v>
      </c>
      <c r="G6" s="9">
        <v>100</v>
      </c>
      <c r="H6" s="9">
        <v>100</v>
      </c>
      <c r="I6" s="9">
        <v>100</v>
      </c>
      <c r="J6" s="9">
        <v>100</v>
      </c>
      <c r="K6" s="8">
        <v>100</v>
      </c>
      <c r="L6" s="10">
        <v>100</v>
      </c>
      <c r="M6" s="8">
        <v>100</v>
      </c>
      <c r="N6" s="10">
        <v>100</v>
      </c>
      <c r="O6" s="9">
        <v>100</v>
      </c>
      <c r="P6" s="9">
        <v>100</v>
      </c>
      <c r="Q6" s="9">
        <v>100</v>
      </c>
      <c r="R6" s="9">
        <v>100</v>
      </c>
      <c r="S6" s="9">
        <v>100</v>
      </c>
      <c r="T6" s="9">
        <v>100</v>
      </c>
      <c r="U6" s="8">
        <v>100</v>
      </c>
      <c r="V6" s="10">
        <v>100</v>
      </c>
      <c r="W6" s="9">
        <v>100</v>
      </c>
      <c r="X6" s="8">
        <v>100</v>
      </c>
      <c r="Y6" s="1"/>
      <c r="Z6" s="10">
        <f>AVERAGE(D6:M6)</f>
        <v>100</v>
      </c>
      <c r="AA6" s="9">
        <f>STDEV(D6:M6)</f>
        <v>0</v>
      </c>
      <c r="AB6" s="8">
        <f>AA6/(SQRT(10))</f>
        <v>0</v>
      </c>
      <c r="AC6" s="10">
        <f>AVERAGE(N6:X6)</f>
        <v>100</v>
      </c>
      <c r="AD6" s="9">
        <f>STDEV(N6:X6)</f>
        <v>0</v>
      </c>
      <c r="AE6" s="8">
        <f>AD6/(SQRT(11))</f>
        <v>0</v>
      </c>
    </row>
    <row r="7" spans="2:31" x14ac:dyDescent="0.25">
      <c r="B7" s="1"/>
      <c r="C7" s="7"/>
      <c r="D7" s="7">
        <v>103.36391437308869</v>
      </c>
      <c r="E7" s="6">
        <v>102.95031055900621</v>
      </c>
      <c r="F7" s="6">
        <v>103.36700336700338</v>
      </c>
      <c r="G7" s="6">
        <v>103.00429184549355</v>
      </c>
      <c r="H7" s="6">
        <v>104.23131170662906</v>
      </c>
      <c r="I7" s="6">
        <v>102.90076335877863</v>
      </c>
      <c r="J7" s="6">
        <v>103.37477797513321</v>
      </c>
      <c r="K7" s="5">
        <v>102.91262135922331</v>
      </c>
      <c r="L7" s="7">
        <v>103.70370370370371</v>
      </c>
      <c r="M7" s="5">
        <v>102.42587601078166</v>
      </c>
      <c r="N7" s="7">
        <v>102.85261489698891</v>
      </c>
      <c r="O7" s="6">
        <v>102.95950155763241</v>
      </c>
      <c r="P7" s="6">
        <v>102.29357798165138</v>
      </c>
      <c r="Q7" s="6">
        <v>103.9076376554174</v>
      </c>
      <c r="R7" s="6">
        <v>104.05405405405405</v>
      </c>
      <c r="S7" s="6">
        <v>103.01047120418848</v>
      </c>
      <c r="T7" s="6">
        <v>103.37078651685393</v>
      </c>
      <c r="U7" s="5">
        <v>101.46627565982405</v>
      </c>
      <c r="V7" s="7">
        <v>102.88</v>
      </c>
      <c r="W7" s="6">
        <v>103.23886639676114</v>
      </c>
      <c r="X7" s="5">
        <v>103.55648535564853</v>
      </c>
      <c r="Y7" s="1"/>
      <c r="Z7" s="7">
        <f>AVERAGE(D7:M7)</f>
        <v>103.22345742588413</v>
      </c>
      <c r="AA7" s="6">
        <f>STDEV(D7:M7)</f>
        <v>0.50212522076365962</v>
      </c>
      <c r="AB7" s="5">
        <f>AA7/(SQRT(10))</f>
        <v>0.15878593682280365</v>
      </c>
      <c r="AC7" s="7">
        <f>AVERAGE(N7:X7)</f>
        <v>103.05366102536549</v>
      </c>
      <c r="AD7" s="6">
        <f>STDEV(N7:X7)</f>
        <v>0.72777687557065085</v>
      </c>
      <c r="AE7" s="5">
        <f>AD7/(SQRT(11))</f>
        <v>0.21943298430591071</v>
      </c>
    </row>
    <row r="8" spans="2:31" x14ac:dyDescent="0.25">
      <c r="B8" s="1"/>
      <c r="C8" s="7">
        <v>7</v>
      </c>
      <c r="D8" s="7">
        <v>105.19877675840979</v>
      </c>
      <c r="E8" s="6">
        <v>104.65838509316771</v>
      </c>
      <c r="F8" s="6">
        <v>105.89225589225589</v>
      </c>
      <c r="G8" s="6">
        <v>106.00858369098712</v>
      </c>
      <c r="H8" s="6">
        <v>107.0521861777151</v>
      </c>
      <c r="I8" s="6">
        <v>106.10687022900764</v>
      </c>
      <c r="J8" s="6">
        <v>106.21669626998224</v>
      </c>
      <c r="K8" s="5">
        <v>106.14886731391586</v>
      </c>
      <c r="L8" s="7">
        <v>106.17283950617283</v>
      </c>
      <c r="M8" s="5">
        <v>104.04312668463612</v>
      </c>
      <c r="N8" s="7">
        <v>105.70522979397781</v>
      </c>
      <c r="O8" s="6">
        <v>104.98442367601247</v>
      </c>
      <c r="P8" s="6">
        <v>104.89296636085628</v>
      </c>
      <c r="Q8" s="6">
        <v>106.03907637655416</v>
      </c>
      <c r="R8" s="6">
        <v>106.75675675675676</v>
      </c>
      <c r="S8" s="6">
        <v>105.75916230366491</v>
      </c>
      <c r="T8" s="6">
        <v>106.36704119850187</v>
      </c>
      <c r="U8" s="5">
        <v>103.37243401759531</v>
      </c>
      <c r="V8" s="7">
        <v>105.44</v>
      </c>
      <c r="W8" s="6">
        <v>105.46558704453442</v>
      </c>
      <c r="X8" s="5">
        <v>106.27615062761507</v>
      </c>
      <c r="Y8" s="1"/>
      <c r="Z8" s="7">
        <f>AVERAGE(D8:M8)</f>
        <v>105.74985876162502</v>
      </c>
      <c r="AA8" s="6">
        <f>STDEV(D8:M8)</f>
        <v>0.87399006722824724</v>
      </c>
      <c r="AB8" s="5">
        <f>AA8/(SQRT(10))</f>
        <v>0.27637992648049459</v>
      </c>
      <c r="AC8" s="7">
        <f>AVERAGE(N8:X8)</f>
        <v>105.55080255964266</v>
      </c>
      <c r="AD8" s="6">
        <f>STDEV(N8:X8)</f>
        <v>0.9203659943308321</v>
      </c>
      <c r="AE8" s="5">
        <f>AD8/(SQRT(11))</f>
        <v>0.27750078845433956</v>
      </c>
    </row>
    <row r="9" spans="2:31" x14ac:dyDescent="0.25">
      <c r="B9" s="1"/>
      <c r="C9" s="7"/>
      <c r="D9" s="7">
        <v>107.33944954128441</v>
      </c>
      <c r="E9" s="6">
        <v>106.36645962732919</v>
      </c>
      <c r="F9" s="6">
        <v>108.24915824915826</v>
      </c>
      <c r="G9" s="6">
        <v>108.15450643776823</v>
      </c>
      <c r="H9" s="6">
        <v>109.44992947813823</v>
      </c>
      <c r="I9" s="6">
        <v>108.70229007633588</v>
      </c>
      <c r="J9" s="6">
        <v>108.17051509769094</v>
      </c>
      <c r="K9" s="5">
        <v>108.25242718446601</v>
      </c>
      <c r="L9" s="7">
        <v>108.51851851851852</v>
      </c>
      <c r="M9" s="5">
        <v>105.25606469002695</v>
      </c>
      <c r="N9" s="7">
        <v>107.92393026941363</v>
      </c>
      <c r="O9" s="6">
        <v>106.38629283489097</v>
      </c>
      <c r="P9" s="6">
        <v>106.88073394495413</v>
      </c>
      <c r="Q9" s="6">
        <v>108.348134991119</v>
      </c>
      <c r="R9" s="6">
        <v>109.45945945945945</v>
      </c>
      <c r="S9" s="6">
        <v>107.98429319371728</v>
      </c>
      <c r="T9" s="6">
        <v>108.98876404494382</v>
      </c>
      <c r="U9" s="5">
        <v>104.98533724340176</v>
      </c>
      <c r="V9" s="7">
        <v>106.56</v>
      </c>
      <c r="W9" s="6">
        <v>107.89473684210526</v>
      </c>
      <c r="X9" s="5">
        <v>109.41422594142259</v>
      </c>
      <c r="Y9" s="1"/>
      <c r="Z9" s="7">
        <f>AVERAGE(D9:M9)</f>
        <v>107.84593189007164</v>
      </c>
      <c r="AA9" s="6">
        <f>STDEV(D9:M9)</f>
        <v>1.2220068862043203</v>
      </c>
      <c r="AB9" s="5">
        <f>AA9/(SQRT(10))</f>
        <v>0.38643250768158449</v>
      </c>
      <c r="AC9" s="7">
        <f>AVERAGE(N9:X9)</f>
        <v>107.71144625140251</v>
      </c>
      <c r="AD9" s="6">
        <f>STDEV(N9:X9)</f>
        <v>1.390996973558712</v>
      </c>
      <c r="AE9" s="5">
        <f>AD9/(SQRT(11))</f>
        <v>0.41940136780128717</v>
      </c>
    </row>
    <row r="10" spans="2:31" x14ac:dyDescent="0.25">
      <c r="B10" s="1"/>
      <c r="C10" s="7"/>
      <c r="D10" s="7">
        <v>109.32721712538226</v>
      </c>
      <c r="E10" s="6">
        <v>108.07453416149069</v>
      </c>
      <c r="F10" s="6">
        <v>109.76430976430977</v>
      </c>
      <c r="G10" s="6">
        <v>110.30042918454934</v>
      </c>
      <c r="H10" s="6">
        <v>111.56558533145275</v>
      </c>
      <c r="I10" s="6">
        <v>110.99236641221374</v>
      </c>
      <c r="J10" s="6">
        <v>110.12433392539964</v>
      </c>
      <c r="K10" s="5">
        <v>110.19417475728156</v>
      </c>
      <c r="L10" s="7">
        <v>110.98765432098766</v>
      </c>
      <c r="M10" s="5">
        <v>105.79514824797843</v>
      </c>
      <c r="N10" s="7">
        <v>109.82567353407291</v>
      </c>
      <c r="O10" s="6">
        <v>108.09968847352026</v>
      </c>
      <c r="P10" s="6">
        <v>109.02140672782875</v>
      </c>
      <c r="Q10" s="6">
        <v>110.3019538188277</v>
      </c>
      <c r="R10" s="6">
        <v>111.31756756756756</v>
      </c>
      <c r="S10" s="6">
        <v>109.4240837696335</v>
      </c>
      <c r="T10" s="6">
        <v>111.23595505617978</v>
      </c>
      <c r="U10" s="5">
        <v>106.158357771261</v>
      </c>
      <c r="V10" s="7">
        <v>108.96</v>
      </c>
      <c r="W10" s="6">
        <v>109.7165991902834</v>
      </c>
      <c r="X10" s="5">
        <v>111.50627615062761</v>
      </c>
      <c r="Y10" s="1"/>
      <c r="Z10" s="7">
        <f>AVERAGE(D10:M10)</f>
        <v>109.71257532310457</v>
      </c>
      <c r="AA10" s="6">
        <f>STDEV(D10:M10)</f>
        <v>1.6873708749496363</v>
      </c>
      <c r="AB10" s="5">
        <f>AA10/(SQRT(10))</f>
        <v>0.53359352222720069</v>
      </c>
      <c r="AC10" s="7">
        <f>AVERAGE(N10:X10)</f>
        <v>109.59705109634568</v>
      </c>
      <c r="AD10" s="6">
        <f>STDEV(N10:X10)</f>
        <v>1.5712605156959056</v>
      </c>
      <c r="AE10" s="5">
        <f>AD10/(SQRT(11))</f>
        <v>0.4737528707694228</v>
      </c>
    </row>
    <row r="11" spans="2:31" x14ac:dyDescent="0.25">
      <c r="B11" s="1"/>
      <c r="C11" s="7"/>
      <c r="D11" s="7">
        <v>110.85626911314985</v>
      </c>
      <c r="E11" s="6">
        <v>109.62732919254658</v>
      </c>
      <c r="F11" s="6">
        <v>110.94276094276094</v>
      </c>
      <c r="G11" s="6">
        <v>111.58798283261802</v>
      </c>
      <c r="H11" s="6">
        <v>112.97602256699577</v>
      </c>
      <c r="I11" s="6">
        <v>113.12977099236642</v>
      </c>
      <c r="J11" s="6">
        <v>111.72291296625221</v>
      </c>
      <c r="K11" s="5">
        <v>111.48867313915858</v>
      </c>
      <c r="L11" s="7">
        <v>112.22222222222223</v>
      </c>
      <c r="M11" s="5">
        <v>107.00808625336927</v>
      </c>
      <c r="N11" s="7">
        <v>111.72741679873216</v>
      </c>
      <c r="O11" s="6">
        <v>109.81308411214954</v>
      </c>
      <c r="P11" s="6">
        <v>110.55045871559633</v>
      </c>
      <c r="Q11" s="6">
        <v>112.07815275310834</v>
      </c>
      <c r="R11" s="6">
        <v>114.02027027027027</v>
      </c>
      <c r="S11" s="6">
        <v>111.9109947643979</v>
      </c>
      <c r="T11" s="6">
        <v>112.92134831460675</v>
      </c>
      <c r="U11" s="5">
        <v>107.62463343108504</v>
      </c>
      <c r="V11" s="7">
        <v>110.39999999999999</v>
      </c>
      <c r="W11" s="6">
        <v>112.14574898785425</v>
      </c>
      <c r="X11" s="5">
        <v>113.59832635983264</v>
      </c>
      <c r="Y11" s="1"/>
      <c r="Z11" s="7">
        <f>AVERAGE(D11:M11)</f>
        <v>111.156203022144</v>
      </c>
      <c r="AA11" s="6">
        <f>STDEV(D11:M11)</f>
        <v>1.7839122665669844</v>
      </c>
      <c r="AB11" s="5">
        <f>AA11/(SQRT(10))</f>
        <v>0.56412259082651128</v>
      </c>
      <c r="AC11" s="7">
        <f>AVERAGE(N11:X11)</f>
        <v>111.52640313705756</v>
      </c>
      <c r="AD11" s="6">
        <f>STDEV(N11:X11)</f>
        <v>1.8361635483197956</v>
      </c>
      <c r="AE11" s="5">
        <f>AD11/(SQRT(11))</f>
        <v>0.55362414031857898</v>
      </c>
    </row>
    <row r="12" spans="2:31" x14ac:dyDescent="0.25">
      <c r="B12" s="1"/>
      <c r="C12" s="7">
        <v>8</v>
      </c>
      <c r="D12" s="7">
        <v>111.92660550458716</v>
      </c>
      <c r="E12" s="6">
        <v>110.40372670807453</v>
      </c>
      <c r="F12" s="6">
        <v>112.45791245791246</v>
      </c>
      <c r="G12" s="6">
        <v>112.87553648068669</v>
      </c>
      <c r="H12" s="6">
        <v>114.10437235543019</v>
      </c>
      <c r="I12" s="6">
        <v>115.1145038167939</v>
      </c>
      <c r="J12" s="6">
        <v>113.49911190053285</v>
      </c>
      <c r="K12" s="5">
        <v>112.94498381877023</v>
      </c>
      <c r="L12" s="7">
        <v>113.33333333333333</v>
      </c>
      <c r="M12" s="5">
        <v>107.14285714285714</v>
      </c>
      <c r="N12" s="7">
        <v>113.3122028526149</v>
      </c>
      <c r="O12" s="6">
        <v>111.05919003115265</v>
      </c>
      <c r="P12" s="6">
        <v>111.92660550458716</v>
      </c>
      <c r="Q12" s="6">
        <v>113.67673179396093</v>
      </c>
      <c r="R12" s="6">
        <v>115.70945945945945</v>
      </c>
      <c r="S12" s="6">
        <v>113.21989528795811</v>
      </c>
      <c r="T12" s="6">
        <v>113.85767790262172</v>
      </c>
      <c r="U12" s="5">
        <v>108.65102639296188</v>
      </c>
      <c r="V12" s="7">
        <v>111.67999999999999</v>
      </c>
      <c r="W12" s="6">
        <v>113.15789473684211</v>
      </c>
      <c r="X12" s="5">
        <v>114.43514644351464</v>
      </c>
      <c r="Y12" s="1"/>
      <c r="Z12" s="7">
        <f>AVERAGE(D12:M12)</f>
        <v>112.38029435189785</v>
      </c>
      <c r="AA12" s="6">
        <f>STDEV(D12:M12)</f>
        <v>2.2291490064694379</v>
      </c>
      <c r="AB12" s="5">
        <f>AA12/(SQRT(10))</f>
        <v>0.70491881043448412</v>
      </c>
      <c r="AC12" s="7">
        <f>AVERAGE(N12:X12)</f>
        <v>112.78962094597033</v>
      </c>
      <c r="AD12" s="6">
        <f>STDEV(N12:X12)</f>
        <v>1.8934937600033181</v>
      </c>
      <c r="AE12" s="5">
        <f>AD12/(SQRT(11))</f>
        <v>0.57090984952820567</v>
      </c>
    </row>
    <row r="13" spans="2:31" x14ac:dyDescent="0.25">
      <c r="B13" s="1"/>
      <c r="C13" s="7"/>
      <c r="D13" s="7">
        <v>112.8440366972477</v>
      </c>
      <c r="E13" s="6">
        <v>110.40372670807453</v>
      </c>
      <c r="F13" s="6">
        <v>113.46801346801347</v>
      </c>
      <c r="G13" s="6">
        <v>113.73390557939913</v>
      </c>
      <c r="H13" s="6">
        <v>115.6558533145275</v>
      </c>
      <c r="I13" s="6">
        <v>116.18320610687023</v>
      </c>
      <c r="J13" s="6">
        <v>114.74245115452931</v>
      </c>
      <c r="K13" s="5">
        <v>113.59223300970874</v>
      </c>
      <c r="L13" s="7">
        <v>114.5679012345679</v>
      </c>
      <c r="M13" s="5">
        <v>107.95148247978436</v>
      </c>
      <c r="N13" s="7">
        <v>114.73851030110934</v>
      </c>
      <c r="O13" s="6">
        <v>112.61682242990655</v>
      </c>
      <c r="P13" s="6">
        <v>112.99694189602447</v>
      </c>
      <c r="Q13" s="6">
        <v>114.38721136767317</v>
      </c>
      <c r="R13" s="6">
        <v>117.39864864864865</v>
      </c>
      <c r="S13" s="6">
        <v>114.13612565445025</v>
      </c>
      <c r="T13" s="6">
        <v>115.1685393258427</v>
      </c>
      <c r="U13" s="5">
        <v>109.53079178885631</v>
      </c>
      <c r="V13" s="7">
        <v>113.28</v>
      </c>
      <c r="W13" s="6">
        <v>114.97975708502024</v>
      </c>
      <c r="X13" s="5">
        <v>116.52719665271967</v>
      </c>
      <c r="Y13" s="1"/>
      <c r="Z13" s="7">
        <f>AVERAGE(D13:M13)</f>
        <v>113.31428097527228</v>
      </c>
      <c r="AA13" s="6">
        <f>STDEV(D13:M13)</f>
        <v>2.4732786515473917</v>
      </c>
      <c r="AB13" s="5">
        <f>AA13/(SQRT(10))</f>
        <v>0.78211938271596892</v>
      </c>
      <c r="AC13" s="7">
        <f>AVERAGE(N13:X13)</f>
        <v>114.16004955911376</v>
      </c>
      <c r="AD13" s="6">
        <f>STDEV(N13:X13)</f>
        <v>2.1001561197178584</v>
      </c>
      <c r="AE13" s="5">
        <f>AD13/(SQRT(11))</f>
        <v>0.63322089547935023</v>
      </c>
    </row>
    <row r="14" spans="2:31" x14ac:dyDescent="0.25">
      <c r="B14" s="1"/>
      <c r="C14" s="7"/>
      <c r="D14" s="7">
        <v>113.6085626911315</v>
      </c>
      <c r="E14" s="6">
        <v>111.80124223602485</v>
      </c>
      <c r="F14" s="6">
        <v>115.31986531986533</v>
      </c>
      <c r="G14" s="6">
        <v>114.59227467811158</v>
      </c>
      <c r="H14" s="6">
        <v>116.36107193229901</v>
      </c>
      <c r="I14" s="6">
        <v>117.55725190839695</v>
      </c>
      <c r="J14" s="6">
        <v>115.80817051509769</v>
      </c>
      <c r="K14" s="5">
        <v>114.40129449838187</v>
      </c>
      <c r="L14" s="7">
        <v>115.18518518518519</v>
      </c>
      <c r="M14" s="5">
        <v>108.62533692722371</v>
      </c>
      <c r="N14" s="7">
        <v>116.48177496038035</v>
      </c>
      <c r="O14" s="6">
        <v>113.08411214953271</v>
      </c>
      <c r="P14" s="6">
        <v>114.37308868501529</v>
      </c>
      <c r="Q14" s="6">
        <v>115.98579040852574</v>
      </c>
      <c r="R14" s="6">
        <v>118.91891891891892</v>
      </c>
      <c r="S14" s="6">
        <v>115.31413612565444</v>
      </c>
      <c r="T14" s="6">
        <v>115.35580524344569</v>
      </c>
      <c r="U14" s="5">
        <v>110.55718475073314</v>
      </c>
      <c r="V14" s="7">
        <v>114.08</v>
      </c>
      <c r="W14" s="6">
        <v>115.78947368421052</v>
      </c>
      <c r="X14" s="5">
        <v>117.57322175732217</v>
      </c>
      <c r="Y14" s="1"/>
      <c r="Z14" s="7">
        <f>AVERAGE(D14:M14)</f>
        <v>114.32602558917176</v>
      </c>
      <c r="AA14" s="6">
        <f>STDEV(D14:M14)</f>
        <v>2.5379027331158968</v>
      </c>
      <c r="AB14" s="5">
        <f>AA14/(SQRT(10))</f>
        <v>0.80255531166126726</v>
      </c>
      <c r="AC14" s="7">
        <f>AVERAGE(N14:X14)</f>
        <v>115.22850060761262</v>
      </c>
      <c r="AD14" s="6">
        <f>STDEV(N14:X14)</f>
        <v>2.2376258988044295</v>
      </c>
      <c r="AE14" s="5">
        <f>AD14/(SQRT(11))</f>
        <v>0.67466959341055044</v>
      </c>
    </row>
    <row r="15" spans="2:31" x14ac:dyDescent="0.25">
      <c r="B15" s="1"/>
      <c r="C15" s="7"/>
      <c r="D15" s="7">
        <v>113.91437308868501</v>
      </c>
      <c r="E15" s="6">
        <v>111.80124223602485</v>
      </c>
      <c r="F15" s="6">
        <v>115.31986531986533</v>
      </c>
      <c r="G15" s="6">
        <v>115.45064377682402</v>
      </c>
      <c r="H15" s="6">
        <v>116.64315937940762</v>
      </c>
      <c r="I15" s="6">
        <v>118.16793893129771</v>
      </c>
      <c r="J15" s="6">
        <v>116.16341030195382</v>
      </c>
      <c r="K15" s="5">
        <v>114.5631067961165</v>
      </c>
      <c r="L15" s="7">
        <v>115.4320987654321</v>
      </c>
      <c r="M15" s="5">
        <v>109.1644204851752</v>
      </c>
      <c r="N15" s="7">
        <v>117.74960380348652</v>
      </c>
      <c r="O15" s="6">
        <v>114.48598130841123</v>
      </c>
      <c r="P15" s="6">
        <v>114.98470948012232</v>
      </c>
      <c r="Q15" s="6">
        <v>116.16341030195382</v>
      </c>
      <c r="R15" s="6">
        <v>120.10135135135135</v>
      </c>
      <c r="S15" s="6">
        <v>115.83769633507853</v>
      </c>
      <c r="T15" s="6">
        <v>115.73033707865169</v>
      </c>
      <c r="U15" s="5">
        <v>111.14369501466275</v>
      </c>
      <c r="V15" s="7">
        <v>115.19999999999999</v>
      </c>
      <c r="W15" s="6">
        <v>117.00404858299595</v>
      </c>
      <c r="X15" s="5">
        <v>117.99163179916317</v>
      </c>
      <c r="Y15" s="1"/>
      <c r="Z15" s="7">
        <f>AVERAGE(D15:M15)</f>
        <v>114.66202590807822</v>
      </c>
      <c r="AA15" s="6">
        <f>STDEV(D15:M15)</f>
        <v>2.5624353093035768</v>
      </c>
      <c r="AB15" s="5">
        <f>AA15/(SQRT(10))</f>
        <v>0.8103131934237352</v>
      </c>
      <c r="AC15" s="7">
        <f>AVERAGE(N15:X15)</f>
        <v>116.03567864144338</v>
      </c>
      <c r="AD15" s="6">
        <f>STDEV(N15:X15)</f>
        <v>2.2916246111280802</v>
      </c>
      <c r="AE15" s="5">
        <f>AD15/(SQRT(11))</f>
        <v>0.69095081776872214</v>
      </c>
    </row>
    <row r="16" spans="2:31" x14ac:dyDescent="0.25">
      <c r="B16" s="1"/>
      <c r="C16" s="7">
        <v>9</v>
      </c>
      <c r="D16" s="7">
        <v>113.91437308868501</v>
      </c>
      <c r="E16" s="6">
        <v>112.26708074534162</v>
      </c>
      <c r="F16" s="6">
        <v>115.65656565656566</v>
      </c>
      <c r="G16" s="6">
        <v>115.87982832618025</v>
      </c>
      <c r="H16" s="6">
        <v>117.20733427362482</v>
      </c>
      <c r="I16" s="6">
        <v>119.38931297709924</v>
      </c>
      <c r="J16" s="6">
        <v>116.51865008880995</v>
      </c>
      <c r="K16" s="5">
        <v>115.04854368932038</v>
      </c>
      <c r="L16" s="7">
        <v>115.30864197530865</v>
      </c>
      <c r="M16" s="5">
        <v>109.70350404312669</v>
      </c>
      <c r="N16" s="7">
        <v>118.38351822503962</v>
      </c>
      <c r="O16" s="6">
        <v>114.79750778816201</v>
      </c>
      <c r="P16" s="6">
        <v>116.05504587155963</v>
      </c>
      <c r="Q16" s="6">
        <v>116.87388987566607</v>
      </c>
      <c r="R16" s="6">
        <v>121.79054054054053</v>
      </c>
      <c r="S16" s="6">
        <v>116.36125654450261</v>
      </c>
      <c r="T16" s="6">
        <v>116.66666666666667</v>
      </c>
      <c r="U16" s="5">
        <v>111.87683284457478</v>
      </c>
      <c r="V16" s="7">
        <v>116.16</v>
      </c>
      <c r="W16" s="6">
        <v>117.61133603238866</v>
      </c>
      <c r="X16" s="5">
        <v>118.61924686192468</v>
      </c>
      <c r="Y16" s="1"/>
      <c r="Z16" s="7">
        <f>AVERAGE(D16:M16)</f>
        <v>115.08938348640622</v>
      </c>
      <c r="AA16" s="6">
        <f>STDEV(D16:M16)</f>
        <v>2.6743201127706553</v>
      </c>
      <c r="AB16" s="5">
        <f>AA16/(SQRT(10))</f>
        <v>0.84569427487536242</v>
      </c>
      <c r="AC16" s="7">
        <f>AVERAGE(N16:X16)</f>
        <v>116.83598556827502</v>
      </c>
      <c r="AD16" s="6">
        <f>STDEV(N16:X16)</f>
        <v>2.4656549930794602</v>
      </c>
      <c r="AE16" s="5">
        <f>AD16/(SQRT(11))</f>
        <v>0.74342295222826449</v>
      </c>
    </row>
    <row r="17" spans="2:31" x14ac:dyDescent="0.25">
      <c r="B17" s="1"/>
      <c r="C17" s="7"/>
      <c r="D17" s="7">
        <v>113.6085626911315</v>
      </c>
      <c r="E17" s="6">
        <v>112.57763975155279</v>
      </c>
      <c r="F17" s="6">
        <v>116.4983164983165</v>
      </c>
      <c r="G17" s="6">
        <v>115.23605150214591</v>
      </c>
      <c r="H17" s="6">
        <v>117.63046544428774</v>
      </c>
      <c r="I17" s="6">
        <v>119.84732824427481</v>
      </c>
      <c r="J17" s="6">
        <v>117.93960923623446</v>
      </c>
      <c r="K17" s="5">
        <v>114.5631067961165</v>
      </c>
      <c r="L17" s="7">
        <v>115.67901234567901</v>
      </c>
      <c r="M17" s="5">
        <v>109.83827493261455</v>
      </c>
      <c r="N17" s="7">
        <v>120.12678288431061</v>
      </c>
      <c r="O17" s="6">
        <v>115.73208722741434</v>
      </c>
      <c r="P17" s="6">
        <v>116.36085626911316</v>
      </c>
      <c r="Q17" s="6">
        <v>117.58436944937833</v>
      </c>
      <c r="R17" s="6">
        <v>122.97297297297297</v>
      </c>
      <c r="S17" s="6">
        <v>116.75392670157068</v>
      </c>
      <c r="T17" s="6">
        <v>117.04119850187266</v>
      </c>
      <c r="U17" s="5">
        <v>112.31671554252199</v>
      </c>
      <c r="V17" s="7">
        <v>116.32</v>
      </c>
      <c r="W17" s="6">
        <v>119.02834008097166</v>
      </c>
      <c r="X17" s="5">
        <v>119.87447698744769</v>
      </c>
      <c r="Y17" s="1"/>
      <c r="Z17" s="7">
        <f>AVERAGE(D17:M17)</f>
        <v>115.34183674423537</v>
      </c>
      <c r="AA17" s="6">
        <f>STDEV(D17:M17)</f>
        <v>2.8923012201555061</v>
      </c>
      <c r="AB17" s="5">
        <f>AA17/(SQRT(10))</f>
        <v>0.91462595349755016</v>
      </c>
      <c r="AC17" s="7">
        <f>AVERAGE(N17:X17)</f>
        <v>117.64652060159764</v>
      </c>
      <c r="AD17" s="6">
        <f>STDEV(N17:X17)</f>
        <v>2.793697887408908</v>
      </c>
      <c r="AE17" s="5">
        <f>AD17/(SQRT(11))</f>
        <v>0.84233160637671756</v>
      </c>
    </row>
    <row r="18" spans="2:31" x14ac:dyDescent="0.25">
      <c r="B18" s="1"/>
      <c r="C18" s="7"/>
      <c r="D18" s="7">
        <v>112.99694189602447</v>
      </c>
      <c r="E18" s="6">
        <v>112.88819875776397</v>
      </c>
      <c r="F18" s="6">
        <v>116.32996632996634</v>
      </c>
      <c r="G18" s="6">
        <v>115.23605150214591</v>
      </c>
      <c r="H18" s="6">
        <v>117.06629055007052</v>
      </c>
      <c r="I18" s="6">
        <v>120.61068702290076</v>
      </c>
      <c r="J18" s="6">
        <v>116.16341030195382</v>
      </c>
      <c r="K18" s="5">
        <v>114.88673139158576</v>
      </c>
      <c r="L18" s="7">
        <v>115.06172839506173</v>
      </c>
      <c r="M18" s="5">
        <v>110.10781671159029</v>
      </c>
      <c r="N18" s="7">
        <v>121.71156893819334</v>
      </c>
      <c r="O18" s="6">
        <v>115.73208722741434</v>
      </c>
      <c r="P18" s="6">
        <v>117.58409785932722</v>
      </c>
      <c r="Q18" s="6">
        <v>117.93960923623446</v>
      </c>
      <c r="R18" s="6">
        <v>124.66216216216216</v>
      </c>
      <c r="S18" s="6">
        <v>117.5392670157068</v>
      </c>
      <c r="T18" s="6">
        <v>117.79026217228464</v>
      </c>
      <c r="U18" s="5">
        <v>113.34310850439883</v>
      </c>
      <c r="V18" s="7">
        <v>117.11999999999999</v>
      </c>
      <c r="W18" s="6">
        <v>119.83805668016194</v>
      </c>
      <c r="X18" s="5">
        <v>120.5020920502092</v>
      </c>
      <c r="Y18" s="1"/>
      <c r="Z18" s="7">
        <f>AVERAGE(D18:M18)</f>
        <v>115.13478228590634</v>
      </c>
      <c r="AA18" s="6">
        <f>STDEV(D18:M18)</f>
        <v>2.8120336827430701</v>
      </c>
      <c r="AB18" s="5">
        <f>AA18/(SQRT(10))</f>
        <v>0.88924312945794259</v>
      </c>
      <c r="AC18" s="7">
        <f>AVERAGE(N18:X18)</f>
        <v>118.52384653146301</v>
      </c>
      <c r="AD18" s="6">
        <f>STDEV(N18:X18)</f>
        <v>3.0466022351358171</v>
      </c>
      <c r="AE18" s="5">
        <f>AD18/(SQRT(11))</f>
        <v>0.91858513630942018</v>
      </c>
    </row>
    <row r="19" spans="2:31" x14ac:dyDescent="0.25">
      <c r="B19" s="1"/>
      <c r="C19" s="7"/>
      <c r="D19" s="7">
        <v>112.99694189602447</v>
      </c>
      <c r="E19" s="6">
        <v>112.26708074534162</v>
      </c>
      <c r="F19" s="6">
        <v>116.66666666666667</v>
      </c>
      <c r="G19" s="6">
        <v>114.59227467811158</v>
      </c>
      <c r="H19" s="6">
        <v>116.36107193229901</v>
      </c>
      <c r="I19" s="6">
        <v>120.15267175572519</v>
      </c>
      <c r="J19" s="6">
        <v>116.51865008880995</v>
      </c>
      <c r="K19" s="5">
        <v>113.91585760517799</v>
      </c>
      <c r="L19" s="7">
        <v>113.95061728395062</v>
      </c>
      <c r="M19" s="5">
        <v>109.97304582210242</v>
      </c>
      <c r="N19" s="7">
        <v>122.82091917591126</v>
      </c>
      <c r="O19" s="6">
        <v>116.35514018691589</v>
      </c>
      <c r="P19" s="6">
        <v>118.80733944954129</v>
      </c>
      <c r="Q19" s="6">
        <v>118.82770870337477</v>
      </c>
      <c r="R19" s="6">
        <v>125.8445945945946</v>
      </c>
      <c r="S19" s="6">
        <v>117.93193717277487</v>
      </c>
      <c r="T19" s="6">
        <v>118.35205992509363</v>
      </c>
      <c r="U19" s="5">
        <v>113.92961876832845</v>
      </c>
      <c r="V19" s="7">
        <v>117.6</v>
      </c>
      <c r="W19" s="6">
        <v>120.8502024291498</v>
      </c>
      <c r="X19" s="5">
        <v>121.75732217573221</v>
      </c>
      <c r="Y19" s="1"/>
      <c r="Z19" s="7">
        <f>AVERAGE(D19:M19)</f>
        <v>114.73948784742095</v>
      </c>
      <c r="AA19" s="6">
        <f>STDEV(D19:M19)</f>
        <v>2.8284687565873283</v>
      </c>
      <c r="AB19" s="5">
        <f>AA19/(SQRT(10))</f>
        <v>0.89444035614403417</v>
      </c>
      <c r="AC19" s="7">
        <f>AVERAGE(N19:X19)</f>
        <v>119.37062205285605</v>
      </c>
      <c r="AD19" s="6">
        <f>STDEV(N19:X19)</f>
        <v>3.2749723898628633</v>
      </c>
      <c r="AE19" s="5">
        <f>AD19/(SQRT(11))</f>
        <v>0.98744132872260382</v>
      </c>
    </row>
    <row r="20" spans="2:31" x14ac:dyDescent="0.25">
      <c r="B20" s="1"/>
      <c r="C20" s="7">
        <v>10</v>
      </c>
      <c r="D20" s="7">
        <v>110.85626911314985</v>
      </c>
      <c r="E20" s="6">
        <v>111.0248447204969</v>
      </c>
      <c r="F20" s="6">
        <v>116.32996632996634</v>
      </c>
      <c r="G20" s="6">
        <v>114.16309012875536</v>
      </c>
      <c r="H20" s="6">
        <v>116.64315937940762</v>
      </c>
      <c r="I20" s="6">
        <v>119.84732824427481</v>
      </c>
      <c r="J20" s="6">
        <v>116.34103019538188</v>
      </c>
      <c r="K20" s="5">
        <v>113.10679611650485</v>
      </c>
      <c r="L20" s="7">
        <v>112.96296296296296</v>
      </c>
      <c r="M20" s="5">
        <v>108.49056603773585</v>
      </c>
      <c r="N20" s="7">
        <v>124.08874801901743</v>
      </c>
      <c r="O20" s="6">
        <v>117.44548286604362</v>
      </c>
      <c r="P20" s="6">
        <v>118.96024464831804</v>
      </c>
      <c r="Q20" s="6">
        <v>119.1829484902309</v>
      </c>
      <c r="R20" s="6">
        <v>127.36486486486487</v>
      </c>
      <c r="S20" s="6">
        <v>118.71727748691099</v>
      </c>
      <c r="T20" s="6">
        <v>119.47565543071161</v>
      </c>
      <c r="U20" s="5">
        <v>114.22287390029325</v>
      </c>
      <c r="V20" s="7">
        <v>118.72</v>
      </c>
      <c r="W20" s="6">
        <v>121.86234817813765</v>
      </c>
      <c r="X20" s="5">
        <v>122.59414225941423</v>
      </c>
      <c r="Y20" s="1"/>
      <c r="Z20" s="7">
        <f>AVERAGE(D20:M20)</f>
        <v>113.97660132286362</v>
      </c>
      <c r="AA20" s="6">
        <f>STDEV(D20:M20)</f>
        <v>3.3841056981983826</v>
      </c>
      <c r="AB20" s="5">
        <f>AA20/(SQRT(10))</f>
        <v>1.0701481849061261</v>
      </c>
      <c r="AC20" s="7">
        <f>AVERAGE(N20:X20)</f>
        <v>120.23950783126752</v>
      </c>
      <c r="AD20" s="6">
        <f>STDEV(N20:X20)</f>
        <v>3.5459008449094114</v>
      </c>
      <c r="AE20" s="5">
        <f>AD20/(SQRT(11))</f>
        <v>1.0691293314880648</v>
      </c>
    </row>
    <row r="21" spans="2:31" x14ac:dyDescent="0.25">
      <c r="B21" s="1"/>
      <c r="C21" s="7"/>
      <c r="D21" s="7">
        <v>109.17431192660551</v>
      </c>
      <c r="E21" s="6">
        <v>109.47204968944099</v>
      </c>
      <c r="F21" s="6">
        <v>115.82491582491583</v>
      </c>
      <c r="G21" s="6">
        <v>112.87553648068669</v>
      </c>
      <c r="H21" s="6">
        <v>114.66854724964739</v>
      </c>
      <c r="I21" s="6">
        <v>118.4732824427481</v>
      </c>
      <c r="J21" s="6">
        <v>115.45293072824155</v>
      </c>
      <c r="K21" s="5">
        <v>112.62135922330097</v>
      </c>
      <c r="L21" s="7">
        <v>110.8641975308642</v>
      </c>
      <c r="M21" s="5">
        <v>107.14285714285714</v>
      </c>
      <c r="N21" s="7">
        <v>126.14896988906497</v>
      </c>
      <c r="O21" s="6">
        <v>118.06853582554518</v>
      </c>
      <c r="P21" s="6">
        <v>119.72477064220183</v>
      </c>
      <c r="Q21" s="6">
        <v>119.71580817051509</v>
      </c>
      <c r="R21" s="6">
        <v>128.54729729729729</v>
      </c>
      <c r="S21" s="6">
        <v>119.76439790575915</v>
      </c>
      <c r="T21" s="6">
        <v>120.97378277153558</v>
      </c>
      <c r="U21" s="5">
        <v>115.6891495601173</v>
      </c>
      <c r="V21" s="7">
        <v>119.67999999999999</v>
      </c>
      <c r="W21" s="6">
        <v>123.07692307692308</v>
      </c>
      <c r="X21" s="5">
        <v>123.64016736401673</v>
      </c>
      <c r="Y21" s="1"/>
      <c r="Z21" s="7">
        <f>AVERAGE(D21:M21)</f>
        <v>112.65699882393085</v>
      </c>
      <c r="AA21" s="6">
        <f>STDEV(D21:M21)</f>
        <v>3.5224730643275057</v>
      </c>
      <c r="AB21" s="5">
        <f>AA21/(SQRT(10))</f>
        <v>1.1139037879867726</v>
      </c>
      <c r="AC21" s="7">
        <f>AVERAGE(N21:X21)</f>
        <v>121.36634568208875</v>
      </c>
      <c r="AD21" s="6">
        <f>STDEV(N21:X21)</f>
        <v>3.6962839838452464</v>
      </c>
      <c r="AE21" s="5">
        <f>AD21/(SQRT(11))</f>
        <v>1.1144715539104331</v>
      </c>
    </row>
    <row r="22" spans="2:31" x14ac:dyDescent="0.25">
      <c r="B22" s="1"/>
      <c r="C22" s="7"/>
      <c r="D22" s="7">
        <v>106.88073394495413</v>
      </c>
      <c r="E22" s="6">
        <v>107.14285714285714</v>
      </c>
      <c r="F22" s="6">
        <v>116.66666666666667</v>
      </c>
      <c r="G22" s="6">
        <v>112.01716738197425</v>
      </c>
      <c r="H22" s="6">
        <v>113.39915373765868</v>
      </c>
      <c r="I22" s="6">
        <v>116.94656488549619</v>
      </c>
      <c r="J22" s="6">
        <v>114.56483126110123</v>
      </c>
      <c r="K22" s="5">
        <v>111.16504854368932</v>
      </c>
      <c r="L22" s="7">
        <v>108.76543209876543</v>
      </c>
      <c r="M22" s="5">
        <v>104.98652291105121</v>
      </c>
      <c r="N22" s="7">
        <v>127.41679873217116</v>
      </c>
      <c r="O22" s="6">
        <v>118.84735202492213</v>
      </c>
      <c r="P22" s="6">
        <v>121.10091743119266</v>
      </c>
      <c r="Q22" s="6">
        <v>120.60390763765541</v>
      </c>
      <c r="R22" s="6">
        <v>130.74324324324323</v>
      </c>
      <c r="S22" s="6">
        <v>120.28795811518324</v>
      </c>
      <c r="T22" s="6">
        <v>121.34831460674157</v>
      </c>
      <c r="U22" s="5">
        <v>115.83577712609971</v>
      </c>
      <c r="V22" s="7">
        <v>120.47999999999999</v>
      </c>
      <c r="W22" s="6">
        <v>124.08906882591093</v>
      </c>
      <c r="X22" s="5">
        <v>124.26778242677824</v>
      </c>
      <c r="Y22" s="1"/>
      <c r="Z22" s="7">
        <f>AVERAGE(D22:M22)</f>
        <v>111.25349785742144</v>
      </c>
      <c r="AA22" s="6">
        <f>STDEV(D22:M22)</f>
        <v>4.207890323221215</v>
      </c>
      <c r="AB22" s="5">
        <f>AA22/(SQRT(10))</f>
        <v>1.3306517565561149</v>
      </c>
      <c r="AC22" s="7">
        <f>AVERAGE(N22:X22)</f>
        <v>122.27464728817259</v>
      </c>
      <c r="AD22" s="6">
        <f>STDEV(N22:X22)</f>
        <v>4.1330830097981579</v>
      </c>
      <c r="AE22" s="5">
        <f>AD22/(SQRT(11))</f>
        <v>1.2461714155357528</v>
      </c>
    </row>
    <row r="23" spans="2:31" x14ac:dyDescent="0.25">
      <c r="B23" s="1"/>
      <c r="C23" s="7"/>
      <c r="D23" s="7">
        <v>104.28134556574923</v>
      </c>
      <c r="E23" s="6">
        <v>104.65838509316771</v>
      </c>
      <c r="F23" s="6">
        <v>115.48821548821549</v>
      </c>
      <c r="G23" s="6">
        <v>109.65665236051501</v>
      </c>
      <c r="H23" s="6">
        <v>111.00141043723555</v>
      </c>
      <c r="I23" s="6">
        <v>115.87786259541986</v>
      </c>
      <c r="J23" s="6">
        <v>114.20959147424512</v>
      </c>
      <c r="K23" s="5">
        <v>109.22330097087379</v>
      </c>
      <c r="L23" s="7">
        <v>106.66666666666667</v>
      </c>
      <c r="M23" s="5">
        <v>103.09973045822102</v>
      </c>
      <c r="N23" s="7">
        <v>128.84310618066561</v>
      </c>
      <c r="O23" s="6">
        <v>119.93769470404985</v>
      </c>
      <c r="P23" s="6">
        <v>121.7125382262997</v>
      </c>
      <c r="Q23" s="6">
        <v>120.60390763765541</v>
      </c>
      <c r="R23" s="6">
        <v>131.92567567567568</v>
      </c>
      <c r="S23" s="6">
        <v>120.6806282722513</v>
      </c>
      <c r="T23" s="6">
        <v>121.34831460674157</v>
      </c>
      <c r="U23" s="5">
        <v>117.00879765395895</v>
      </c>
      <c r="V23" s="7">
        <v>121.91999999999999</v>
      </c>
      <c r="W23" s="6">
        <v>125.50607287449392</v>
      </c>
      <c r="X23" s="5">
        <v>126.15062761506276</v>
      </c>
      <c r="Y23" s="1"/>
      <c r="Z23" s="7">
        <f>AVERAGE(D23:M23)</f>
        <v>109.41631611103094</v>
      </c>
      <c r="AA23" s="6">
        <f>STDEV(D23:M23)</f>
        <v>4.721913813417812</v>
      </c>
      <c r="AB23" s="5">
        <f>AA23/(SQRT(10))</f>
        <v>1.4932002565411626</v>
      </c>
      <c r="AC23" s="7">
        <f>AVERAGE(N23:X23)</f>
        <v>123.23976031335043</v>
      </c>
      <c r="AD23" s="6">
        <f>STDEV(N23:X23)</f>
        <v>4.3741179933186034</v>
      </c>
      <c r="AE23" s="5">
        <f>AD23/(SQRT(11))</f>
        <v>1.3188461975072814</v>
      </c>
    </row>
    <row r="24" spans="2:31" x14ac:dyDescent="0.25">
      <c r="B24" s="1"/>
      <c r="C24" s="7">
        <v>11</v>
      </c>
      <c r="D24" s="7">
        <v>102.29357798165138</v>
      </c>
      <c r="E24" s="6">
        <v>102.17391304347827</v>
      </c>
      <c r="F24" s="6">
        <v>114.14141414141415</v>
      </c>
      <c r="G24" s="6">
        <v>109.22746781115879</v>
      </c>
      <c r="H24" s="6">
        <v>109.16784203102962</v>
      </c>
      <c r="I24" s="6">
        <v>113.89312977099237</v>
      </c>
      <c r="J24" s="6">
        <v>112.43339253996447</v>
      </c>
      <c r="K24" s="5">
        <v>107.44336569579288</v>
      </c>
      <c r="L24" s="7">
        <v>104.81481481481481</v>
      </c>
      <c r="M24" s="5">
        <v>100.67385444743935</v>
      </c>
      <c r="N24" s="7">
        <v>129.95245641838352</v>
      </c>
      <c r="O24" s="6">
        <v>120.87227414330219</v>
      </c>
      <c r="P24" s="6">
        <v>123.08868501529052</v>
      </c>
      <c r="Q24" s="6">
        <v>121.31438721136767</v>
      </c>
      <c r="R24" s="6">
        <v>133.95270270270271</v>
      </c>
      <c r="S24" s="6">
        <v>121.46596858638743</v>
      </c>
      <c r="T24" s="6">
        <v>122.09737827715355</v>
      </c>
      <c r="U24" s="5">
        <v>117.59530791788856</v>
      </c>
      <c r="V24" s="7">
        <v>122.55999999999999</v>
      </c>
      <c r="W24" s="6">
        <v>125.91093117408907</v>
      </c>
      <c r="X24" s="5">
        <v>126.98744769874477</v>
      </c>
      <c r="Y24" s="1"/>
      <c r="Z24" s="7">
        <f>AVERAGE(D24:M24)</f>
        <v>107.62627722777361</v>
      </c>
      <c r="AA24" s="6">
        <f>STDEV(D24:M24)</f>
        <v>4.9912028971636087</v>
      </c>
      <c r="AB24" s="5">
        <f>AA24/(SQRT(10))</f>
        <v>1.5783569419068171</v>
      </c>
      <c r="AC24" s="7">
        <f>AVERAGE(N24:X24)</f>
        <v>124.16341264957364</v>
      </c>
      <c r="AD24" s="6">
        <f>STDEV(N24:X24)</f>
        <v>4.6661701099520085</v>
      </c>
      <c r="AE24" s="5">
        <f>AD24/(SQRT(11))</f>
        <v>1.4069032238802013</v>
      </c>
    </row>
    <row r="25" spans="2:31" x14ac:dyDescent="0.25">
      <c r="B25" s="1"/>
      <c r="C25" s="7"/>
      <c r="D25" s="7">
        <v>100.45871559633028</v>
      </c>
      <c r="E25" s="6">
        <v>99.534161490683232</v>
      </c>
      <c r="F25" s="6">
        <v>112.12121212121212</v>
      </c>
      <c r="G25" s="6">
        <v>108.15450643776823</v>
      </c>
      <c r="H25" s="6">
        <v>107.475317348378</v>
      </c>
      <c r="I25" s="6">
        <v>112.21374045801527</v>
      </c>
      <c r="J25" s="6">
        <v>111.72291296625221</v>
      </c>
      <c r="K25" s="5">
        <v>106.79611650485437</v>
      </c>
      <c r="L25" s="7">
        <v>103.45679012345678</v>
      </c>
      <c r="M25" s="5">
        <v>97.304582210242586</v>
      </c>
      <c r="N25" s="7">
        <v>131.37876386687796</v>
      </c>
      <c r="O25" s="6">
        <v>121.33956386292836</v>
      </c>
      <c r="P25" s="6">
        <v>123.5474006116208</v>
      </c>
      <c r="Q25" s="6">
        <v>120.95914742451154</v>
      </c>
      <c r="R25" s="6">
        <v>134.96621621621622</v>
      </c>
      <c r="S25" s="6">
        <v>121.98952879581151</v>
      </c>
      <c r="T25" s="6">
        <v>123.03370786516854</v>
      </c>
      <c r="U25" s="5">
        <v>117.74193548387098</v>
      </c>
      <c r="V25" s="7">
        <v>122.72</v>
      </c>
      <c r="W25" s="6">
        <v>126.92307692307692</v>
      </c>
      <c r="X25" s="5">
        <v>127.82426778242677</v>
      </c>
      <c r="Y25" s="1"/>
      <c r="Z25" s="7">
        <f>AVERAGE(D25:M25)</f>
        <v>105.92380552571933</v>
      </c>
      <c r="AA25" s="6">
        <f>STDEV(D25:M25)</f>
        <v>5.4855046703536328</v>
      </c>
      <c r="AB25" s="5">
        <f>AA25/(SQRT(10))</f>
        <v>1.7346688873808602</v>
      </c>
      <c r="AC25" s="7">
        <f>AVERAGE(N25:X25)</f>
        <v>124.76578262113725</v>
      </c>
      <c r="AD25" s="6">
        <f>STDEV(N25:X25)</f>
        <v>5.0371603239829472</v>
      </c>
      <c r="AE25" s="5">
        <f>AD25/(SQRT(11))</f>
        <v>1.5187609821378618</v>
      </c>
    </row>
    <row r="26" spans="2:31" x14ac:dyDescent="0.25">
      <c r="B26" s="1"/>
      <c r="C26" s="7"/>
      <c r="D26" s="7">
        <v>99.694189602446485</v>
      </c>
      <c r="E26" s="6">
        <v>97.204968944099377</v>
      </c>
      <c r="F26" s="6">
        <v>110.26936026936028</v>
      </c>
      <c r="G26" s="6">
        <v>107.93991416309012</v>
      </c>
      <c r="H26" s="6">
        <v>105.78279266572638</v>
      </c>
      <c r="I26" s="6">
        <v>109.92366412213741</v>
      </c>
      <c r="J26" s="6">
        <v>110.3019538188277</v>
      </c>
      <c r="K26" s="5">
        <v>107.92880258899676</v>
      </c>
      <c r="L26" s="7">
        <v>103.95061728395062</v>
      </c>
      <c r="M26" s="5">
        <v>94.474393530997304</v>
      </c>
      <c r="N26" s="7">
        <v>132.3296354992076</v>
      </c>
      <c r="O26" s="6">
        <v>122.11838006230531</v>
      </c>
      <c r="P26" s="6">
        <v>124.46483180428135</v>
      </c>
      <c r="Q26" s="6">
        <v>121.66962699822379</v>
      </c>
      <c r="R26" s="6">
        <v>136.14864864864865</v>
      </c>
      <c r="S26" s="6">
        <v>122.64397905759162</v>
      </c>
      <c r="T26" s="6">
        <v>123.40823970037454</v>
      </c>
      <c r="U26" s="5">
        <v>118.475073313783</v>
      </c>
      <c r="V26" s="7">
        <v>123.19999999999999</v>
      </c>
      <c r="W26" s="6">
        <v>128.34008097165992</v>
      </c>
      <c r="X26" s="5">
        <v>128.45188284518829</v>
      </c>
      <c r="Y26" s="1"/>
      <c r="Z26" s="7">
        <f>AVERAGE(D26:M26)</f>
        <v>104.74706569896325</v>
      </c>
      <c r="AA26" s="6">
        <f>STDEV(D26:M26)</f>
        <v>5.7553555323905989</v>
      </c>
      <c r="AB26" s="5">
        <f>AA26/(SQRT(10))</f>
        <v>1.8200032226405278</v>
      </c>
      <c r="AC26" s="7">
        <f>AVERAGE(N26:X26)</f>
        <v>125.5682162637513</v>
      </c>
      <c r="AD26" s="6">
        <f>STDEV(N26:X26)</f>
        <v>5.2068869678256791</v>
      </c>
      <c r="AE26" s="5">
        <f>AD26/(SQRT(11))</f>
        <v>1.5699354907335552</v>
      </c>
    </row>
    <row r="27" spans="2:31" x14ac:dyDescent="0.25">
      <c r="B27" s="1"/>
      <c r="C27" s="7"/>
      <c r="D27" s="7">
        <v>99.235474006116206</v>
      </c>
      <c r="E27" s="6">
        <v>94.875776397515523</v>
      </c>
      <c r="F27" s="6">
        <v>109.76430976430977</v>
      </c>
      <c r="G27" s="6">
        <v>108.79828326180257</v>
      </c>
      <c r="H27" s="6">
        <v>106.06488011283498</v>
      </c>
      <c r="I27" s="6">
        <v>108.09160305343512</v>
      </c>
      <c r="J27" s="6">
        <v>109.59147424511545</v>
      </c>
      <c r="K27" s="5">
        <v>109.06148867313917</v>
      </c>
      <c r="L27" s="7">
        <v>105.4320987654321</v>
      </c>
      <c r="M27" s="5">
        <v>92.991913746630729</v>
      </c>
      <c r="N27" s="7">
        <v>133.28050713153723</v>
      </c>
      <c r="O27" s="6">
        <v>123.05295950155764</v>
      </c>
      <c r="P27" s="6">
        <v>125.84097859327217</v>
      </c>
      <c r="Q27" s="6">
        <v>121.49200710479573</v>
      </c>
      <c r="R27" s="6">
        <v>136.82432432432432</v>
      </c>
      <c r="S27" s="6">
        <v>123.29842931937172</v>
      </c>
      <c r="T27" s="6">
        <v>123.78277153558052</v>
      </c>
      <c r="U27" s="5">
        <v>119.50146627565982</v>
      </c>
      <c r="V27" s="7">
        <v>123.83999999999999</v>
      </c>
      <c r="W27" s="6">
        <v>127.93522267206478</v>
      </c>
      <c r="X27" s="5">
        <v>130.12552301255229</v>
      </c>
      <c r="Y27" s="1"/>
      <c r="Z27" s="7">
        <f>AVERAGE(D27:M27)</f>
        <v>104.39073020263315</v>
      </c>
      <c r="AA27" s="6">
        <f>STDEV(D27:M27)</f>
        <v>6.3402884598448805</v>
      </c>
      <c r="AB27" s="5">
        <f>AA27/(SQRT(10))</f>
        <v>2.0049752555590845</v>
      </c>
      <c r="AC27" s="7">
        <f>AVERAGE(N27:X27)</f>
        <v>126.27038086097421</v>
      </c>
      <c r="AD27" s="6">
        <f>STDEV(N27:X27)</f>
        <v>5.2751882089743622</v>
      </c>
      <c r="AE27" s="5">
        <f>AD27/(SQRT(11))</f>
        <v>1.5905290897886246</v>
      </c>
    </row>
    <row r="28" spans="2:31" ht="15.75" thickBot="1" x14ac:dyDescent="0.3">
      <c r="B28" s="1"/>
      <c r="C28" s="4">
        <v>12</v>
      </c>
      <c r="D28" s="4">
        <v>99.235474006116206</v>
      </c>
      <c r="E28" s="3">
        <v>94.409937888198755</v>
      </c>
      <c r="F28" s="3">
        <v>109.76430976430977</v>
      </c>
      <c r="G28" s="3">
        <v>109.4420600858369</v>
      </c>
      <c r="H28" s="3">
        <v>106.06488011283498</v>
      </c>
      <c r="I28" s="3">
        <v>110.22900763358778</v>
      </c>
      <c r="J28" s="3">
        <v>109.76909413854351</v>
      </c>
      <c r="K28" s="2">
        <v>109.70873786407768</v>
      </c>
      <c r="L28" s="4">
        <v>107.28395061728395</v>
      </c>
      <c r="M28" s="2">
        <v>92.452830188679243</v>
      </c>
      <c r="N28" s="4">
        <v>132.9635499207607</v>
      </c>
      <c r="O28" s="3">
        <v>123.98753894080998</v>
      </c>
      <c r="P28" s="3">
        <v>126.75840978593273</v>
      </c>
      <c r="Q28" s="3">
        <v>122.02486678507992</v>
      </c>
      <c r="R28" s="3">
        <v>137.83783783783784</v>
      </c>
      <c r="S28" s="3">
        <v>124.08376963350784</v>
      </c>
      <c r="T28" s="3">
        <v>124.71910112359551</v>
      </c>
      <c r="U28" s="2">
        <v>119.50146627565982</v>
      </c>
      <c r="V28" s="4">
        <v>124.32</v>
      </c>
      <c r="W28" s="3">
        <v>128.34008097165992</v>
      </c>
      <c r="X28" s="2">
        <v>130.75313807531381</v>
      </c>
      <c r="Y28" s="1"/>
      <c r="Z28" s="4">
        <f>AVERAGE(D28:M28)</f>
        <v>104.83602822994688</v>
      </c>
      <c r="AA28" s="3">
        <f>STDEV(D28:M28)</f>
        <v>6.8603669787388979</v>
      </c>
      <c r="AB28" s="2">
        <f>AA28/(SQRT(10))</f>
        <v>2.1694385237422855</v>
      </c>
      <c r="AC28" s="4">
        <f>AVERAGE(N28:X28)</f>
        <v>126.84452357728709</v>
      </c>
      <c r="AD28" s="3">
        <f>STDEV(N28:X28)</f>
        <v>5.2881108366051262</v>
      </c>
      <c r="AE28" s="2">
        <f>AD28/(SQRT(11))</f>
        <v>1.59442540862105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N28"/>
  <sheetViews>
    <sheetView workbookViewId="0">
      <selection activeCell="R40" sqref="R40"/>
    </sheetView>
  </sheetViews>
  <sheetFormatPr defaultRowHeight="15" x14ac:dyDescent="0.25"/>
  <cols>
    <col min="3" max="3" width="14.7109375" customWidth="1"/>
  </cols>
  <sheetData>
    <row r="2" spans="2:40" x14ac:dyDescent="0.25">
      <c r="B2" s="25" t="s">
        <v>57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</row>
    <row r="3" spans="2:40" ht="15.75" thickBot="1" x14ac:dyDescent="0.3">
      <c r="B3" s="1" t="s">
        <v>56</v>
      </c>
      <c r="C3" s="1"/>
      <c r="D3" s="1" t="s">
        <v>25</v>
      </c>
      <c r="E3" s="1"/>
      <c r="F3" s="1"/>
      <c r="G3" s="1"/>
      <c r="H3" s="1"/>
      <c r="I3" s="1"/>
      <c r="J3" s="1"/>
      <c r="K3" s="1" t="s">
        <v>24</v>
      </c>
      <c r="L3" s="1"/>
      <c r="M3" s="1"/>
      <c r="N3" s="1"/>
      <c r="O3" s="1"/>
      <c r="P3" s="1"/>
      <c r="Q3" s="1"/>
      <c r="R3" s="1"/>
      <c r="S3" s="1" t="s">
        <v>25</v>
      </c>
      <c r="T3" s="1"/>
      <c r="U3" s="1"/>
      <c r="V3" s="1"/>
      <c r="W3" s="1"/>
      <c r="X3" s="1"/>
      <c r="Y3" s="1"/>
      <c r="Z3" s="1" t="s">
        <v>24</v>
      </c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</row>
    <row r="4" spans="2:40" ht="15.75" thickBot="1" x14ac:dyDescent="0.3">
      <c r="B4" s="1"/>
      <c r="C4" s="1"/>
      <c r="D4" s="24" t="s">
        <v>23</v>
      </c>
      <c r="E4" s="23" t="s">
        <v>22</v>
      </c>
      <c r="F4" s="23" t="s">
        <v>21</v>
      </c>
      <c r="G4" s="23" t="s">
        <v>20</v>
      </c>
      <c r="H4" s="23" t="s">
        <v>19</v>
      </c>
      <c r="I4" s="23" t="s">
        <v>18</v>
      </c>
      <c r="J4" s="22" t="s">
        <v>17</v>
      </c>
      <c r="K4" s="24" t="s">
        <v>23</v>
      </c>
      <c r="L4" s="23" t="s">
        <v>22</v>
      </c>
      <c r="M4" s="23" t="s">
        <v>21</v>
      </c>
      <c r="N4" s="23" t="s">
        <v>20</v>
      </c>
      <c r="O4" s="23" t="s">
        <v>19</v>
      </c>
      <c r="P4" s="23" t="s">
        <v>18</v>
      </c>
      <c r="Q4" s="23" t="s">
        <v>17</v>
      </c>
      <c r="R4" s="22" t="s">
        <v>16</v>
      </c>
      <c r="S4" s="21" t="s">
        <v>55</v>
      </c>
      <c r="T4" s="20" t="s">
        <v>54</v>
      </c>
      <c r="U4" s="20" t="s">
        <v>53</v>
      </c>
      <c r="V4" s="20" t="s">
        <v>52</v>
      </c>
      <c r="W4" s="20" t="s">
        <v>51</v>
      </c>
      <c r="X4" s="20" t="s">
        <v>50</v>
      </c>
      <c r="Y4" s="19" t="s">
        <v>49</v>
      </c>
      <c r="Z4" s="21" t="s">
        <v>54</v>
      </c>
      <c r="AA4" s="20" t="s">
        <v>53</v>
      </c>
      <c r="AB4" s="20" t="s">
        <v>52</v>
      </c>
      <c r="AC4" s="20" t="s">
        <v>51</v>
      </c>
      <c r="AD4" s="20" t="s">
        <v>50</v>
      </c>
      <c r="AE4" s="20" t="s">
        <v>49</v>
      </c>
      <c r="AF4" s="20" t="s">
        <v>48</v>
      </c>
      <c r="AG4" s="19" t="s">
        <v>47</v>
      </c>
      <c r="AI4" s="32" t="s">
        <v>5</v>
      </c>
      <c r="AJ4" s="31"/>
      <c r="AK4" s="31"/>
      <c r="AL4" s="17" t="s">
        <v>46</v>
      </c>
      <c r="AM4" s="30"/>
      <c r="AN4" s="30"/>
    </row>
    <row r="5" spans="2:40" ht="15.75" thickBot="1" x14ac:dyDescent="0.3">
      <c r="B5" s="1"/>
      <c r="C5" s="1" t="s">
        <v>3</v>
      </c>
      <c r="D5" s="7">
        <v>1</v>
      </c>
      <c r="E5" s="6">
        <v>2</v>
      </c>
      <c r="F5" s="6">
        <v>3</v>
      </c>
      <c r="G5" s="6">
        <v>4</v>
      </c>
      <c r="H5" s="6">
        <v>5</v>
      </c>
      <c r="I5" s="6">
        <v>6</v>
      </c>
      <c r="J5" s="5">
        <v>7</v>
      </c>
      <c r="K5" s="7">
        <v>8</v>
      </c>
      <c r="L5" s="6">
        <v>9</v>
      </c>
      <c r="M5" s="6">
        <v>10</v>
      </c>
      <c r="N5" s="6">
        <v>11</v>
      </c>
      <c r="O5" s="6">
        <v>12</v>
      </c>
      <c r="P5" s="6">
        <v>13</v>
      </c>
      <c r="Q5" s="6">
        <v>14</v>
      </c>
      <c r="R5" s="5">
        <v>15</v>
      </c>
      <c r="S5" s="7">
        <v>1</v>
      </c>
      <c r="T5" s="6">
        <v>2</v>
      </c>
      <c r="U5" s="6">
        <v>3</v>
      </c>
      <c r="V5" s="6">
        <v>4</v>
      </c>
      <c r="W5" s="6">
        <v>5</v>
      </c>
      <c r="X5" s="6">
        <v>6</v>
      </c>
      <c r="Y5" s="5">
        <v>7</v>
      </c>
      <c r="Z5" s="7">
        <v>8</v>
      </c>
      <c r="AA5" s="6">
        <v>9</v>
      </c>
      <c r="AB5" s="6">
        <v>10</v>
      </c>
      <c r="AC5" s="6">
        <v>11</v>
      </c>
      <c r="AD5" s="6">
        <v>12</v>
      </c>
      <c r="AE5" s="6">
        <v>13</v>
      </c>
      <c r="AF5" s="6">
        <v>14</v>
      </c>
      <c r="AG5" s="5">
        <v>15</v>
      </c>
      <c r="AI5" s="27" t="s">
        <v>2</v>
      </c>
      <c r="AJ5" s="29" t="s">
        <v>1</v>
      </c>
      <c r="AK5" s="28" t="s">
        <v>0</v>
      </c>
      <c r="AL5" s="27" t="s">
        <v>2</v>
      </c>
      <c r="AM5" s="12" t="s">
        <v>1</v>
      </c>
      <c r="AN5" s="11" t="s">
        <v>0</v>
      </c>
    </row>
    <row r="6" spans="2:40" x14ac:dyDescent="0.25">
      <c r="B6" s="1"/>
      <c r="C6" s="10"/>
      <c r="D6" s="10">
        <v>75100000</v>
      </c>
      <c r="E6" s="9">
        <v>63200000</v>
      </c>
      <c r="F6" s="9">
        <v>63600000</v>
      </c>
      <c r="G6" s="9">
        <v>57200000</v>
      </c>
      <c r="H6" s="9">
        <v>70400000</v>
      </c>
      <c r="I6" s="9">
        <v>49300000</v>
      </c>
      <c r="J6" s="8">
        <v>58600000</v>
      </c>
      <c r="K6" s="10">
        <v>70200000</v>
      </c>
      <c r="L6" s="9">
        <v>75200000</v>
      </c>
      <c r="M6" s="9">
        <v>67300000</v>
      </c>
      <c r="N6" s="9">
        <v>64000000</v>
      </c>
      <c r="O6" s="9">
        <v>76800000</v>
      </c>
      <c r="P6" s="9">
        <v>62100000</v>
      </c>
      <c r="Q6" s="9">
        <v>73100000</v>
      </c>
      <c r="R6" s="8">
        <v>49400000</v>
      </c>
      <c r="S6" s="10">
        <v>77000000</v>
      </c>
      <c r="T6" s="9">
        <v>62200000</v>
      </c>
      <c r="U6" s="9">
        <v>77000000</v>
      </c>
      <c r="V6" s="9">
        <v>47700000</v>
      </c>
      <c r="W6" s="9">
        <v>79600000</v>
      </c>
      <c r="X6" s="9">
        <v>73500000</v>
      </c>
      <c r="Y6" s="8">
        <v>44400000</v>
      </c>
      <c r="Z6" s="10">
        <v>75000000</v>
      </c>
      <c r="AA6" s="9">
        <v>73300000</v>
      </c>
      <c r="AB6" s="9">
        <v>59500000</v>
      </c>
      <c r="AC6" s="9">
        <v>59700000</v>
      </c>
      <c r="AD6" s="9">
        <v>62800000</v>
      </c>
      <c r="AE6" s="9">
        <v>63000000</v>
      </c>
      <c r="AF6" s="9">
        <v>65800000</v>
      </c>
      <c r="AG6" s="8">
        <v>52700000</v>
      </c>
      <c r="AI6" s="7">
        <f>AVERAGE(D6:R6)</f>
        <v>65033333.333333336</v>
      </c>
      <c r="AJ6" s="6">
        <f>STDEV(D6:R6)</f>
        <v>8777541.6886072531</v>
      </c>
      <c r="AK6" s="5">
        <f>AJ6/(SQRT(15))</f>
        <v>2266351.5187078146</v>
      </c>
      <c r="AL6" s="7">
        <f>AVERAGE(S6:AG6)</f>
        <v>64880000</v>
      </c>
      <c r="AM6" s="6">
        <f>STDEV(Z6:AG6)</f>
        <v>7363956.6228256086</v>
      </c>
      <c r="AN6" s="5">
        <f>AM6/(SQRT(15))</f>
        <v>1901365.4241598262</v>
      </c>
    </row>
    <row r="7" spans="2:40" x14ac:dyDescent="0.25">
      <c r="B7" s="1"/>
      <c r="C7" s="7"/>
      <c r="D7" s="7">
        <v>77200000</v>
      </c>
      <c r="E7" s="6">
        <v>65700000</v>
      </c>
      <c r="F7" s="6">
        <v>66100000</v>
      </c>
      <c r="G7" s="6">
        <v>59100000</v>
      </c>
      <c r="H7" s="6">
        <v>73600000</v>
      </c>
      <c r="I7" s="6">
        <v>51300000</v>
      </c>
      <c r="J7" s="5">
        <v>60200000</v>
      </c>
      <c r="K7" s="7">
        <v>72100000</v>
      </c>
      <c r="L7" s="6">
        <v>76900000</v>
      </c>
      <c r="M7" s="6">
        <v>69400000</v>
      </c>
      <c r="N7" s="6">
        <v>65700000</v>
      </c>
      <c r="O7" s="6">
        <v>78400000</v>
      </c>
      <c r="P7" s="6">
        <v>63600000</v>
      </c>
      <c r="Q7" s="6">
        <v>74700000</v>
      </c>
      <c r="R7" s="5">
        <v>50200000</v>
      </c>
      <c r="S7" s="7">
        <v>79300000</v>
      </c>
      <c r="T7" s="6">
        <v>63600000</v>
      </c>
      <c r="U7" s="6">
        <v>78500000</v>
      </c>
      <c r="V7" s="6">
        <v>48900000</v>
      </c>
      <c r="W7" s="6">
        <v>80700000</v>
      </c>
      <c r="X7" s="6">
        <v>75500000</v>
      </c>
      <c r="Y7" s="5">
        <v>45300000</v>
      </c>
      <c r="Z7" s="7">
        <v>76500000</v>
      </c>
      <c r="AA7" s="6">
        <v>74100000</v>
      </c>
      <c r="AB7" s="6">
        <v>61100000</v>
      </c>
      <c r="AC7" s="6">
        <v>60300000</v>
      </c>
      <c r="AD7" s="6">
        <v>63800000</v>
      </c>
      <c r="AE7" s="6">
        <v>63400000</v>
      </c>
      <c r="AF7" s="6">
        <v>66300000</v>
      </c>
      <c r="AG7" s="5">
        <v>53500000</v>
      </c>
      <c r="AI7" s="7">
        <f>AVERAGE(D7:R7)</f>
        <v>66946666.666666664</v>
      </c>
      <c r="AJ7" s="6">
        <f>STDEV(D7:R7)</f>
        <v>8943143.1568442266</v>
      </c>
      <c r="AK7" s="5">
        <f>AJ7/(SQRT(15))</f>
        <v>2309109.633947101</v>
      </c>
      <c r="AL7" s="7">
        <f>AVERAGE(S7:AG7)</f>
        <v>66053333.333333336</v>
      </c>
      <c r="AM7" s="6">
        <f>STDEV(Z7:AG7)</f>
        <v>7465874.7454190329</v>
      </c>
      <c r="AN7" s="5">
        <f>AM7/(SQRT(15))</f>
        <v>1927680.5702585634</v>
      </c>
    </row>
    <row r="8" spans="2:40" x14ac:dyDescent="0.25">
      <c r="B8" s="1"/>
      <c r="C8" s="7">
        <v>7</v>
      </c>
      <c r="D8" s="7">
        <v>78700000</v>
      </c>
      <c r="E8" s="6">
        <v>67500000</v>
      </c>
      <c r="F8" s="6">
        <v>67700000</v>
      </c>
      <c r="G8" s="6">
        <v>59800000</v>
      </c>
      <c r="H8" s="6">
        <v>75200000</v>
      </c>
      <c r="I8" s="6">
        <v>52400000</v>
      </c>
      <c r="J8" s="5">
        <v>61700000</v>
      </c>
      <c r="K8" s="7">
        <v>72900000</v>
      </c>
      <c r="L8" s="6">
        <v>77700000</v>
      </c>
      <c r="M8" s="6">
        <v>70700000</v>
      </c>
      <c r="N8" s="6">
        <v>66800000</v>
      </c>
      <c r="O8" s="6">
        <v>79300000</v>
      </c>
      <c r="P8" s="6">
        <v>65000000</v>
      </c>
      <c r="Q8" s="6">
        <v>76200000</v>
      </c>
      <c r="R8" s="5">
        <v>50900000</v>
      </c>
      <c r="S8" s="7">
        <v>80300000</v>
      </c>
      <c r="T8" s="6">
        <v>64300000</v>
      </c>
      <c r="U8" s="6">
        <v>78700000</v>
      </c>
      <c r="V8" s="6">
        <v>49200000</v>
      </c>
      <c r="W8" s="6">
        <v>82300000</v>
      </c>
      <c r="X8" s="6">
        <v>76900000</v>
      </c>
      <c r="Y8" s="5">
        <v>46200000</v>
      </c>
      <c r="Z8" s="7">
        <v>76500000</v>
      </c>
      <c r="AA8" s="6">
        <v>75000000</v>
      </c>
      <c r="AB8" s="6">
        <v>61800000</v>
      </c>
      <c r="AC8" s="6">
        <v>61400000</v>
      </c>
      <c r="AD8" s="6">
        <v>63600000</v>
      </c>
      <c r="AE8" s="6">
        <v>64000000</v>
      </c>
      <c r="AF8" s="6">
        <v>66700000</v>
      </c>
      <c r="AG8" s="5">
        <v>54100000</v>
      </c>
      <c r="AI8" s="7">
        <f>AVERAGE(D8:R8)</f>
        <v>68166666.666666672</v>
      </c>
      <c r="AJ8" s="6">
        <f>STDEV(D8:R8)</f>
        <v>9022643.4728462715</v>
      </c>
      <c r="AK8" s="5">
        <f>AJ8/(SQRT(15))</f>
        <v>2329636.5272733774</v>
      </c>
      <c r="AL8" s="7">
        <f>AVERAGE(S8:AG8)</f>
        <v>66733333.333333336</v>
      </c>
      <c r="AM8" s="6">
        <f>STDEV(Z8:AG8)</f>
        <v>7357297.1551087582</v>
      </c>
      <c r="AN8" s="5">
        <f>AM8/(SQRT(15))</f>
        <v>1899645.9569890285</v>
      </c>
    </row>
    <row r="9" spans="2:40" x14ac:dyDescent="0.25">
      <c r="B9" s="1"/>
      <c r="C9" s="7"/>
      <c r="D9" s="7">
        <v>80000000</v>
      </c>
      <c r="E9" s="6">
        <v>68600000</v>
      </c>
      <c r="F9" s="6">
        <v>69000000</v>
      </c>
      <c r="G9" s="6">
        <v>60600000</v>
      </c>
      <c r="H9" s="6">
        <v>76700000</v>
      </c>
      <c r="I9" s="6">
        <v>53400000</v>
      </c>
      <c r="J9" s="5">
        <v>63100000</v>
      </c>
      <c r="K9" s="7">
        <v>73200000</v>
      </c>
      <c r="L9" s="6">
        <v>78600000</v>
      </c>
      <c r="M9" s="6">
        <v>71500000</v>
      </c>
      <c r="N9" s="6">
        <v>67700000</v>
      </c>
      <c r="O9" s="6">
        <v>80500000</v>
      </c>
      <c r="P9" s="6">
        <v>65500000</v>
      </c>
      <c r="Q9" s="6">
        <v>77500000</v>
      </c>
      <c r="R9" s="5">
        <v>51200000</v>
      </c>
      <c r="S9" s="7">
        <v>81000000</v>
      </c>
      <c r="T9" s="6">
        <v>64700000</v>
      </c>
      <c r="U9" s="6">
        <v>79100000</v>
      </c>
      <c r="V9" s="6">
        <v>49400000</v>
      </c>
      <c r="W9" s="6">
        <v>82100000</v>
      </c>
      <c r="X9" s="6">
        <v>77600000</v>
      </c>
      <c r="Y9" s="5">
        <v>46800000</v>
      </c>
      <c r="Z9" s="7">
        <v>76800000</v>
      </c>
      <c r="AA9" s="6">
        <v>75500000</v>
      </c>
      <c r="AB9" s="6">
        <v>61900000</v>
      </c>
      <c r="AC9" s="6">
        <v>61600000</v>
      </c>
      <c r="AD9" s="6">
        <v>63800000</v>
      </c>
      <c r="AE9" s="6">
        <v>64500000</v>
      </c>
      <c r="AF9" s="6">
        <v>66800000</v>
      </c>
      <c r="AG9" s="5">
        <v>54400000</v>
      </c>
      <c r="AI9" s="7">
        <f>AVERAGE(D9:R9)</f>
        <v>69140000</v>
      </c>
      <c r="AJ9" s="6">
        <f>STDEV(D9:R9)</f>
        <v>9181565.3816298041</v>
      </c>
      <c r="AK9" s="5">
        <f>AJ9/(SQRT(15))</f>
        <v>2370669.9876777851</v>
      </c>
      <c r="AL9" s="7">
        <f>AVERAGE(S9:AG9)</f>
        <v>67066666.666666664</v>
      </c>
      <c r="AM9" s="6">
        <f>STDEV(Z9:AG9)</f>
        <v>7410790.8774011042</v>
      </c>
      <c r="AN9" s="5">
        <f>AM9/(SQRT(15))</f>
        <v>1913457.976693355</v>
      </c>
    </row>
    <row r="10" spans="2:40" x14ac:dyDescent="0.25">
      <c r="B10" s="1"/>
      <c r="C10" s="7"/>
      <c r="D10" s="7">
        <v>81500000</v>
      </c>
      <c r="E10" s="6">
        <v>69900000</v>
      </c>
      <c r="F10" s="6">
        <v>70200000</v>
      </c>
      <c r="G10" s="6">
        <v>61100000</v>
      </c>
      <c r="H10" s="6">
        <v>77800000</v>
      </c>
      <c r="I10" s="6">
        <v>54100000</v>
      </c>
      <c r="J10" s="5">
        <v>64700000</v>
      </c>
      <c r="K10" s="7">
        <v>74300000</v>
      </c>
      <c r="L10" s="6">
        <v>79700000</v>
      </c>
      <c r="M10" s="6">
        <v>72200000</v>
      </c>
      <c r="N10" s="6">
        <v>68400000</v>
      </c>
      <c r="O10" s="6">
        <v>81100000</v>
      </c>
      <c r="P10" s="6">
        <v>65800000</v>
      </c>
      <c r="Q10" s="6">
        <v>78200000</v>
      </c>
      <c r="R10" s="5">
        <v>51000000</v>
      </c>
      <c r="S10" s="7">
        <v>81800000</v>
      </c>
      <c r="T10" s="6">
        <v>64200000</v>
      </c>
      <c r="U10" s="6">
        <v>77800000</v>
      </c>
      <c r="V10" s="6">
        <v>49500000</v>
      </c>
      <c r="W10" s="6">
        <v>81000000</v>
      </c>
      <c r="X10" s="6">
        <v>78200000</v>
      </c>
      <c r="Y10" s="5">
        <v>46700000</v>
      </c>
      <c r="Z10" s="7">
        <v>76900000</v>
      </c>
      <c r="AA10" s="6">
        <v>75900000</v>
      </c>
      <c r="AB10" s="6">
        <v>62300000</v>
      </c>
      <c r="AC10" s="6">
        <v>61900000</v>
      </c>
      <c r="AD10" s="6">
        <v>64100000</v>
      </c>
      <c r="AE10" s="6">
        <v>64300000</v>
      </c>
      <c r="AF10" s="6">
        <v>66800000</v>
      </c>
      <c r="AG10" s="5">
        <v>54100000</v>
      </c>
      <c r="AI10" s="7">
        <f>AVERAGE(D10:R10)</f>
        <v>70000000</v>
      </c>
      <c r="AJ10" s="6">
        <f>STDEV(D10:R10)</f>
        <v>9420039.4297021311</v>
      </c>
      <c r="AK10" s="5">
        <f>AJ10/(SQRT(15))</f>
        <v>2432243.7221235712</v>
      </c>
      <c r="AL10" s="7">
        <f>AVERAGE(S10:AG10)</f>
        <v>67033333.333333336</v>
      </c>
      <c r="AM10" s="6">
        <f>STDEV(Z10:AG10)</f>
        <v>7518631.6194219431</v>
      </c>
      <c r="AN10" s="5">
        <f>AM10/(SQRT(15))</f>
        <v>1941302.3365526458</v>
      </c>
    </row>
    <row r="11" spans="2:40" x14ac:dyDescent="0.25">
      <c r="B11" s="1"/>
      <c r="C11" s="7"/>
      <c r="D11" s="7">
        <v>82500000</v>
      </c>
      <c r="E11" s="6">
        <v>71300000</v>
      </c>
      <c r="F11" s="6">
        <v>71100000</v>
      </c>
      <c r="G11" s="6">
        <v>61900000</v>
      </c>
      <c r="H11" s="6">
        <v>79200000</v>
      </c>
      <c r="I11" s="6">
        <v>54800000</v>
      </c>
      <c r="J11" s="5">
        <v>65500000</v>
      </c>
      <c r="K11" s="7">
        <v>74200000</v>
      </c>
      <c r="L11" s="6">
        <v>79900000</v>
      </c>
      <c r="M11" s="6">
        <v>73500000</v>
      </c>
      <c r="N11" s="6">
        <v>69200000</v>
      </c>
      <c r="O11" s="6">
        <v>82300000</v>
      </c>
      <c r="P11" s="6">
        <v>66500000</v>
      </c>
      <c r="Q11" s="6">
        <v>79400000</v>
      </c>
      <c r="R11" s="5">
        <v>51000000</v>
      </c>
      <c r="S11" s="7">
        <v>81800000</v>
      </c>
      <c r="T11" s="6">
        <v>63800000</v>
      </c>
      <c r="U11" s="6">
        <v>78000000</v>
      </c>
      <c r="V11" s="6">
        <v>49600000</v>
      </c>
      <c r="W11" s="6">
        <v>80700000</v>
      </c>
      <c r="X11" s="6">
        <v>78000000</v>
      </c>
      <c r="Y11" s="5">
        <v>46400000</v>
      </c>
      <c r="Z11" s="7">
        <v>77000000</v>
      </c>
      <c r="AA11" s="6">
        <v>75900000</v>
      </c>
      <c r="AB11" s="6">
        <v>62100000</v>
      </c>
      <c r="AC11" s="6">
        <v>61900000</v>
      </c>
      <c r="AD11" s="6">
        <v>63600000</v>
      </c>
      <c r="AE11" s="6">
        <v>64000000</v>
      </c>
      <c r="AF11" s="6">
        <v>66700000</v>
      </c>
      <c r="AG11" s="5">
        <v>53800000</v>
      </c>
      <c r="AI11" s="7">
        <f>AVERAGE(D11:R11)</f>
        <v>70820000</v>
      </c>
      <c r="AJ11" s="6">
        <f>STDEV(D11:R11)</f>
        <v>9606708.9652417973</v>
      </c>
      <c r="AK11" s="5">
        <f>AJ11/(SQRT(15))</f>
        <v>2480441.5889495309</v>
      </c>
      <c r="AL11" s="7">
        <f>AVERAGE(S11:AG11)</f>
        <v>66886666.666666664</v>
      </c>
      <c r="AM11" s="6">
        <f>STDEV(Z11:AG11)</f>
        <v>7643811.6893901266</v>
      </c>
      <c r="AN11" s="5">
        <f>AM11/(SQRT(15))</f>
        <v>1973623.6916369027</v>
      </c>
    </row>
    <row r="12" spans="2:40" x14ac:dyDescent="0.25">
      <c r="B12" s="1"/>
      <c r="C12" s="7">
        <v>8</v>
      </c>
      <c r="D12" s="7">
        <v>83600000</v>
      </c>
      <c r="E12" s="6">
        <v>72100000</v>
      </c>
      <c r="F12" s="6">
        <v>72400000</v>
      </c>
      <c r="G12" s="6">
        <v>62100000</v>
      </c>
      <c r="H12" s="6">
        <v>80200000</v>
      </c>
      <c r="I12" s="6">
        <v>55100000</v>
      </c>
      <c r="J12" s="5">
        <v>66300000</v>
      </c>
      <c r="K12" s="7">
        <v>74700000</v>
      </c>
      <c r="L12" s="6">
        <v>80200000</v>
      </c>
      <c r="M12" s="6">
        <v>74000000</v>
      </c>
      <c r="N12" s="6">
        <v>69900000</v>
      </c>
      <c r="O12" s="6">
        <v>83000000</v>
      </c>
      <c r="P12" s="6">
        <v>66800000</v>
      </c>
      <c r="Q12" s="6">
        <v>79900000</v>
      </c>
      <c r="R12" s="5">
        <v>51100000</v>
      </c>
      <c r="S12" s="7">
        <v>81500000</v>
      </c>
      <c r="T12" s="6">
        <v>63900000</v>
      </c>
      <c r="U12" s="6">
        <v>77400000</v>
      </c>
      <c r="V12" s="6">
        <v>49200000</v>
      </c>
      <c r="W12" s="6">
        <v>80200000</v>
      </c>
      <c r="X12" s="6">
        <v>78300000</v>
      </c>
      <c r="Y12" s="5">
        <v>45900000</v>
      </c>
      <c r="Z12" s="7">
        <v>76700000</v>
      </c>
      <c r="AA12" s="6">
        <v>75400000</v>
      </c>
      <c r="AB12" s="6">
        <v>62400000</v>
      </c>
      <c r="AC12" s="6">
        <v>61900000</v>
      </c>
      <c r="AD12" s="6">
        <v>64000000</v>
      </c>
      <c r="AE12" s="6">
        <v>63700000</v>
      </c>
      <c r="AF12" s="6">
        <v>66700000</v>
      </c>
      <c r="AG12" s="5">
        <v>53400000</v>
      </c>
      <c r="AI12" s="7">
        <f>AVERAGE(D12:R12)</f>
        <v>71426666.666666672</v>
      </c>
      <c r="AJ12" s="6">
        <f>STDEV(D12:R12)</f>
        <v>9795586.9558451381</v>
      </c>
      <c r="AK12" s="5">
        <f>AJ12/(SQRT(15))</f>
        <v>2529209.6764209885</v>
      </c>
      <c r="AL12" s="7">
        <f>AVERAGE(S12:AG12)</f>
        <v>66706666.666666664</v>
      </c>
      <c r="AM12" s="6">
        <f>STDEV(Z12:AG12)</f>
        <v>7553192.3241576664</v>
      </c>
      <c r="AN12" s="5">
        <f>AM12/(SQRT(15))</f>
        <v>1950225.8721442888</v>
      </c>
    </row>
    <row r="13" spans="2:40" x14ac:dyDescent="0.25">
      <c r="B13" s="1"/>
      <c r="C13" s="7"/>
      <c r="D13" s="7">
        <v>85400000</v>
      </c>
      <c r="E13" s="6">
        <v>74700000</v>
      </c>
      <c r="F13" s="6">
        <v>74400000</v>
      </c>
      <c r="G13" s="6">
        <v>63700000</v>
      </c>
      <c r="H13" s="6">
        <v>82600000</v>
      </c>
      <c r="I13" s="6">
        <v>55800000</v>
      </c>
      <c r="J13" s="5">
        <v>66900000</v>
      </c>
      <c r="K13" s="7">
        <v>74800000</v>
      </c>
      <c r="L13" s="6">
        <v>80400000</v>
      </c>
      <c r="M13" s="6">
        <v>74700000</v>
      </c>
      <c r="N13" s="6">
        <v>70200000</v>
      </c>
      <c r="O13" s="6">
        <v>83500000</v>
      </c>
      <c r="P13" s="6">
        <v>66800000</v>
      </c>
      <c r="Q13" s="6">
        <v>80200000</v>
      </c>
      <c r="R13" s="5">
        <v>50900000</v>
      </c>
      <c r="S13" s="7">
        <v>81300000</v>
      </c>
      <c r="T13" s="6">
        <v>63600000</v>
      </c>
      <c r="U13" s="6">
        <v>77100000</v>
      </c>
      <c r="V13" s="6">
        <v>48900000</v>
      </c>
      <c r="W13" s="6">
        <v>79000000</v>
      </c>
      <c r="X13" s="6">
        <v>78100000</v>
      </c>
      <c r="Y13" s="5">
        <v>45800000</v>
      </c>
      <c r="Z13" s="7">
        <v>76100000</v>
      </c>
      <c r="AA13" s="6">
        <v>75300000</v>
      </c>
      <c r="AB13" s="6">
        <v>61800000</v>
      </c>
      <c r="AC13" s="6">
        <v>61200000</v>
      </c>
      <c r="AD13" s="6">
        <v>63600000</v>
      </c>
      <c r="AE13" s="6">
        <v>64000000</v>
      </c>
      <c r="AF13" s="6">
        <v>66500000</v>
      </c>
      <c r="AG13" s="5">
        <v>53000000</v>
      </c>
      <c r="AI13" s="7">
        <f>AVERAGE(D13:R13)</f>
        <v>72333333.333333328</v>
      </c>
      <c r="AJ13" s="6">
        <f>STDEV(D13:R13)</f>
        <v>10075831.526597722</v>
      </c>
      <c r="AK13" s="5">
        <f>AJ13/(SQRT(15))</f>
        <v>2601568.513446975</v>
      </c>
      <c r="AL13" s="7">
        <f>AVERAGE(S13:AG13)</f>
        <v>66353333.333333336</v>
      </c>
      <c r="AM13" s="6">
        <f>STDEV(Z13:AG13)</f>
        <v>7586724.7780015627</v>
      </c>
      <c r="AN13" s="5">
        <f>AM13/(SQRT(15))</f>
        <v>1958883.914497281</v>
      </c>
    </row>
    <row r="14" spans="2:40" x14ac:dyDescent="0.25">
      <c r="B14" s="1"/>
      <c r="C14" s="7"/>
      <c r="D14" s="7">
        <v>85000000</v>
      </c>
      <c r="E14" s="6">
        <v>73700000</v>
      </c>
      <c r="F14" s="6">
        <v>73300000</v>
      </c>
      <c r="G14" s="6">
        <v>63100000</v>
      </c>
      <c r="H14" s="6">
        <v>81900000</v>
      </c>
      <c r="I14" s="6">
        <v>55800000</v>
      </c>
      <c r="J14" s="5">
        <v>67800000</v>
      </c>
      <c r="K14" s="7">
        <v>74800000</v>
      </c>
      <c r="L14" s="6">
        <v>80800000</v>
      </c>
      <c r="M14" s="6">
        <v>75300000</v>
      </c>
      <c r="N14" s="6">
        <v>70900000</v>
      </c>
      <c r="O14" s="6">
        <v>84400000</v>
      </c>
      <c r="P14" s="6">
        <v>67000000</v>
      </c>
      <c r="Q14" s="6">
        <v>80800000</v>
      </c>
      <c r="R14" s="5">
        <v>51100000</v>
      </c>
      <c r="S14" s="7">
        <v>81600000</v>
      </c>
      <c r="T14" s="6">
        <v>63500000</v>
      </c>
      <c r="U14" s="6">
        <v>77000000</v>
      </c>
      <c r="V14" s="6">
        <v>49000000</v>
      </c>
      <c r="W14" s="6">
        <v>79100000</v>
      </c>
      <c r="X14" s="6">
        <v>77600000</v>
      </c>
      <c r="Y14" s="5">
        <v>46100000</v>
      </c>
      <c r="Z14" s="7">
        <v>75700000</v>
      </c>
      <c r="AA14" s="6">
        <v>74900000</v>
      </c>
      <c r="AB14" s="6">
        <v>61900000</v>
      </c>
      <c r="AC14" s="6">
        <v>61700000</v>
      </c>
      <c r="AD14" s="6">
        <v>62800000</v>
      </c>
      <c r="AE14" s="6">
        <v>63700000</v>
      </c>
      <c r="AF14" s="6">
        <v>66200000</v>
      </c>
      <c r="AG14" s="5">
        <v>52500000</v>
      </c>
      <c r="AI14" s="7">
        <f>AVERAGE(D14:R14)</f>
        <v>72380000</v>
      </c>
      <c r="AJ14" s="6">
        <f>STDEV(D14:R14)</f>
        <v>10067997.389181795</v>
      </c>
      <c r="AK14" s="5">
        <f>AJ14/(SQRT(15))</f>
        <v>2599545.7478640564</v>
      </c>
      <c r="AL14" s="7">
        <f>AVERAGE(S14:AG14)</f>
        <v>66220000</v>
      </c>
      <c r="AM14" s="6">
        <f>STDEV(Z14:AG14)</f>
        <v>7532548.420971863</v>
      </c>
      <c r="AN14" s="5">
        <f>AM14/(SQRT(15))</f>
        <v>1944895.6392616667</v>
      </c>
    </row>
    <row r="15" spans="2:40" x14ac:dyDescent="0.25">
      <c r="B15" s="1"/>
      <c r="C15" s="7"/>
      <c r="D15" s="7">
        <v>85000000</v>
      </c>
      <c r="E15" s="6">
        <v>74600000</v>
      </c>
      <c r="F15" s="6">
        <v>73700000</v>
      </c>
      <c r="G15" s="6">
        <v>63400000</v>
      </c>
      <c r="H15" s="6">
        <v>82400000</v>
      </c>
      <c r="I15" s="6">
        <v>55800000</v>
      </c>
      <c r="J15" s="5">
        <v>68200000</v>
      </c>
      <c r="K15" s="7">
        <v>74500000</v>
      </c>
      <c r="L15" s="6">
        <v>80500000</v>
      </c>
      <c r="M15" s="6">
        <v>75900000</v>
      </c>
      <c r="N15" s="6">
        <v>71200000</v>
      </c>
      <c r="O15" s="6">
        <v>85600000</v>
      </c>
      <c r="P15" s="6">
        <v>66900000</v>
      </c>
      <c r="Q15" s="6">
        <v>81700000</v>
      </c>
      <c r="R15" s="5">
        <v>51100000</v>
      </c>
      <c r="S15" s="7">
        <v>81700000</v>
      </c>
      <c r="T15" s="6">
        <v>63400000</v>
      </c>
      <c r="U15" s="6">
        <v>77300000</v>
      </c>
      <c r="V15" s="6">
        <v>48600000</v>
      </c>
      <c r="W15" s="6">
        <v>79600000</v>
      </c>
      <c r="X15" s="6">
        <v>78000000</v>
      </c>
      <c r="Y15" s="5">
        <v>45600000</v>
      </c>
      <c r="Z15" s="7">
        <v>75600000</v>
      </c>
      <c r="AA15" s="6">
        <v>74300000</v>
      </c>
      <c r="AB15" s="6">
        <v>61400000</v>
      </c>
      <c r="AC15" s="6">
        <v>61400000</v>
      </c>
      <c r="AD15" s="6">
        <v>62100000</v>
      </c>
      <c r="AE15" s="6">
        <v>63400000</v>
      </c>
      <c r="AF15" s="6">
        <v>65900000</v>
      </c>
      <c r="AG15" s="5">
        <v>52200000</v>
      </c>
      <c r="AI15" s="7">
        <f>AVERAGE(D15:R15)</f>
        <v>72700000</v>
      </c>
      <c r="AJ15" s="6">
        <f>STDEV(D15:R15)</f>
        <v>10234814.535272663</v>
      </c>
      <c r="AK15" s="5">
        <f>AJ15/(SQRT(15))</f>
        <v>2642617.7497755084</v>
      </c>
      <c r="AL15" s="7">
        <f>AVERAGE(S15:AG15)</f>
        <v>66033333.333333336</v>
      </c>
      <c r="AM15" s="6">
        <f>STDEV(Z15:AG15)</f>
        <v>7546794.4945425102</v>
      </c>
      <c r="AN15" s="5">
        <f>AM15/(SQRT(15))</f>
        <v>1948573.9596408641</v>
      </c>
    </row>
    <row r="16" spans="2:40" x14ac:dyDescent="0.25">
      <c r="B16" s="1"/>
      <c r="C16" s="7">
        <v>9</v>
      </c>
      <c r="D16" s="7">
        <v>85700000</v>
      </c>
      <c r="E16" s="6">
        <v>75100000</v>
      </c>
      <c r="F16" s="6">
        <v>74000000</v>
      </c>
      <c r="G16" s="6">
        <v>63500000</v>
      </c>
      <c r="H16" s="6">
        <v>83000000</v>
      </c>
      <c r="I16" s="6">
        <v>56000000</v>
      </c>
      <c r="J16" s="5">
        <v>68100000</v>
      </c>
      <c r="K16" s="7">
        <v>74500000</v>
      </c>
      <c r="L16" s="6">
        <v>80300000</v>
      </c>
      <c r="M16" s="6">
        <v>76200000</v>
      </c>
      <c r="N16" s="6">
        <v>71200000</v>
      </c>
      <c r="O16" s="6">
        <v>86000000</v>
      </c>
      <c r="P16" s="6">
        <v>67000000</v>
      </c>
      <c r="Q16" s="6">
        <v>81400000</v>
      </c>
      <c r="R16" s="5">
        <v>50700000</v>
      </c>
      <c r="S16" s="7">
        <v>82200000</v>
      </c>
      <c r="T16" s="6">
        <v>63700000</v>
      </c>
      <c r="U16" s="6">
        <v>78300000</v>
      </c>
      <c r="V16" s="6">
        <v>48300000</v>
      </c>
      <c r="W16" s="6">
        <v>80600000</v>
      </c>
      <c r="X16" s="6">
        <v>78600000</v>
      </c>
      <c r="Y16" s="5">
        <v>45300000</v>
      </c>
      <c r="Z16" s="7">
        <v>75000000</v>
      </c>
      <c r="AA16" s="6">
        <v>73800000</v>
      </c>
      <c r="AB16" s="6">
        <v>61100000</v>
      </c>
      <c r="AC16" s="6">
        <v>61300000</v>
      </c>
      <c r="AD16" s="6">
        <v>61800000</v>
      </c>
      <c r="AE16" s="6">
        <v>62700000</v>
      </c>
      <c r="AF16" s="6">
        <v>65500000</v>
      </c>
      <c r="AG16" s="5">
        <v>51600000</v>
      </c>
      <c r="AI16" s="7">
        <f>AVERAGE(D16:R16)</f>
        <v>72846666.666666672</v>
      </c>
      <c r="AJ16" s="6">
        <f>STDEV(D16:R16)</f>
        <v>10390508.489321698</v>
      </c>
      <c r="AK16" s="5">
        <f>AJ16/(SQRT(15))</f>
        <v>2682817.7558513144</v>
      </c>
      <c r="AL16" s="7">
        <f>AVERAGE(S16:AG16)</f>
        <v>65986666.666666664</v>
      </c>
      <c r="AM16" s="6">
        <f>STDEV(Z16:AG16)</f>
        <v>7513796.833634967</v>
      </c>
      <c r="AN16" s="5">
        <f>AM16/(SQRT(15))</f>
        <v>1940054.0002302832</v>
      </c>
    </row>
    <row r="17" spans="2:40" x14ac:dyDescent="0.25">
      <c r="B17" s="1"/>
      <c r="C17" s="7"/>
      <c r="D17" s="7">
        <v>85300000</v>
      </c>
      <c r="E17" s="6">
        <v>76000000</v>
      </c>
      <c r="F17" s="6">
        <v>74100000</v>
      </c>
      <c r="G17" s="6">
        <v>63800000</v>
      </c>
      <c r="H17" s="6">
        <v>83100000</v>
      </c>
      <c r="I17" s="6">
        <v>56600000</v>
      </c>
      <c r="J17" s="5">
        <v>68000000</v>
      </c>
      <c r="K17" s="7">
        <v>73800000</v>
      </c>
      <c r="L17" s="6">
        <v>80000000</v>
      </c>
      <c r="M17" s="6">
        <v>76300000</v>
      </c>
      <c r="N17" s="6">
        <v>71200000</v>
      </c>
      <c r="O17" s="6">
        <v>86200000</v>
      </c>
      <c r="P17" s="6">
        <v>67600000</v>
      </c>
      <c r="Q17" s="6">
        <v>81200000</v>
      </c>
      <c r="R17" s="5">
        <v>50500000</v>
      </c>
      <c r="S17" s="7">
        <v>82100000</v>
      </c>
      <c r="T17" s="6">
        <v>64100000</v>
      </c>
      <c r="U17" s="6">
        <v>79600000</v>
      </c>
      <c r="V17" s="6">
        <v>47900000</v>
      </c>
      <c r="W17" s="6">
        <v>82700000</v>
      </c>
      <c r="X17" s="6">
        <v>78000000</v>
      </c>
      <c r="Y17" s="5">
        <v>44900000</v>
      </c>
      <c r="Z17" s="7">
        <v>74400000</v>
      </c>
      <c r="AA17" s="6">
        <v>73600000</v>
      </c>
      <c r="AB17" s="6">
        <v>61200000</v>
      </c>
      <c r="AC17" s="6">
        <v>61000000</v>
      </c>
      <c r="AD17" s="6">
        <v>61700000</v>
      </c>
      <c r="AE17" s="6">
        <v>62500000</v>
      </c>
      <c r="AF17" s="6">
        <v>65100000</v>
      </c>
      <c r="AG17" s="5">
        <v>51500000</v>
      </c>
      <c r="AI17" s="7">
        <f>AVERAGE(D17:R17)</f>
        <v>72913333.333333328</v>
      </c>
      <c r="AJ17" s="6">
        <f>STDEV(D17:R17)</f>
        <v>10290971.540048825</v>
      </c>
      <c r="AK17" s="5">
        <f>AJ17/(SQRT(15))</f>
        <v>2657117.4260602393</v>
      </c>
      <c r="AL17" s="7">
        <f>AVERAGE(S17:AG17)</f>
        <v>66020000</v>
      </c>
      <c r="AM17" s="6">
        <f>STDEV(Z17:AG17)</f>
        <v>7387586.1126235658</v>
      </c>
      <c r="AN17" s="5">
        <f>AM17/(SQRT(15))</f>
        <v>1907466.5321909506</v>
      </c>
    </row>
    <row r="18" spans="2:40" x14ac:dyDescent="0.25">
      <c r="B18" s="1"/>
      <c r="C18" s="7"/>
      <c r="D18" s="7">
        <v>84000000</v>
      </c>
      <c r="E18" s="6">
        <v>76200000</v>
      </c>
      <c r="F18" s="6">
        <v>74400000</v>
      </c>
      <c r="G18" s="6">
        <v>63600000</v>
      </c>
      <c r="H18" s="6">
        <v>82900000</v>
      </c>
      <c r="I18" s="6">
        <v>56700000</v>
      </c>
      <c r="J18" s="5">
        <v>67700000</v>
      </c>
      <c r="K18" s="7">
        <v>72800000</v>
      </c>
      <c r="L18" s="6">
        <v>79400000</v>
      </c>
      <c r="M18" s="6">
        <v>75900000</v>
      </c>
      <c r="N18" s="6">
        <v>70800000</v>
      </c>
      <c r="O18" s="6">
        <v>86000000</v>
      </c>
      <c r="P18" s="6">
        <v>67100000</v>
      </c>
      <c r="Q18" s="6">
        <v>82200000</v>
      </c>
      <c r="R18" s="5">
        <v>50300000</v>
      </c>
      <c r="S18" s="7">
        <v>82200000</v>
      </c>
      <c r="T18" s="6">
        <v>64900000</v>
      </c>
      <c r="U18" s="6">
        <v>81700000</v>
      </c>
      <c r="V18" s="6">
        <v>48200000</v>
      </c>
      <c r="W18" s="6">
        <v>85200000</v>
      </c>
      <c r="X18" s="6">
        <v>78000000</v>
      </c>
      <c r="Y18" s="5">
        <v>44900000</v>
      </c>
      <c r="Z18" s="7">
        <v>74800000</v>
      </c>
      <c r="AA18" s="6">
        <v>73000000</v>
      </c>
      <c r="AB18" s="6">
        <v>61700000</v>
      </c>
      <c r="AC18" s="6">
        <v>61300000</v>
      </c>
      <c r="AD18" s="6">
        <v>62000000</v>
      </c>
      <c r="AE18" s="6">
        <v>62100000</v>
      </c>
      <c r="AF18" s="6">
        <v>64900000</v>
      </c>
      <c r="AG18" s="5">
        <v>50900000</v>
      </c>
      <c r="AI18" s="7">
        <f>AVERAGE(D18:R18)</f>
        <v>72666666.666666672</v>
      </c>
      <c r="AJ18" s="6">
        <f>STDEV(D18:R18)</f>
        <v>10245812.152614661</v>
      </c>
      <c r="AK18" s="5">
        <f>AJ18/(SQRT(15))</f>
        <v>2645457.3223630763</v>
      </c>
      <c r="AL18" s="7">
        <f>AVERAGE(S18:AG18)</f>
        <v>66386666.666666664</v>
      </c>
      <c r="AM18" s="6">
        <f>STDEV(Z18:AG18)</f>
        <v>7464571.0813529957</v>
      </c>
      <c r="AN18" s="5">
        <f>AM18/(SQRT(15))</f>
        <v>1927343.9656441093</v>
      </c>
    </row>
    <row r="19" spans="2:40" x14ac:dyDescent="0.25">
      <c r="B19" s="1"/>
      <c r="C19" s="7"/>
      <c r="D19" s="7">
        <v>83300000</v>
      </c>
      <c r="E19" s="6">
        <v>76600000</v>
      </c>
      <c r="F19" s="6">
        <v>73900000</v>
      </c>
      <c r="G19" s="6">
        <v>64200000</v>
      </c>
      <c r="H19" s="6">
        <v>82100000</v>
      </c>
      <c r="I19" s="6">
        <v>57000000</v>
      </c>
      <c r="J19" s="5">
        <v>67500000</v>
      </c>
      <c r="K19" s="7">
        <v>72200000</v>
      </c>
      <c r="L19" s="6">
        <v>78400000</v>
      </c>
      <c r="M19" s="6">
        <v>75800000</v>
      </c>
      <c r="N19" s="6">
        <v>70300000</v>
      </c>
      <c r="O19" s="6">
        <v>86200000</v>
      </c>
      <c r="P19" s="6">
        <v>66700000</v>
      </c>
      <c r="Q19" s="6">
        <v>81300000</v>
      </c>
      <c r="R19" s="5">
        <v>50000000</v>
      </c>
      <c r="S19" s="7">
        <v>82500000</v>
      </c>
      <c r="T19" s="6">
        <v>64300000</v>
      </c>
      <c r="U19" s="6">
        <v>82300000</v>
      </c>
      <c r="V19" s="6">
        <v>49500000</v>
      </c>
      <c r="W19" s="6">
        <v>85900000</v>
      </c>
      <c r="X19" s="6">
        <v>77400000</v>
      </c>
      <c r="Y19" s="5">
        <v>45300000</v>
      </c>
      <c r="Z19" s="7">
        <v>74600000</v>
      </c>
      <c r="AA19" s="6">
        <v>72700000</v>
      </c>
      <c r="AB19" s="6">
        <v>61800000</v>
      </c>
      <c r="AC19" s="6">
        <v>61200000</v>
      </c>
      <c r="AD19" s="6">
        <v>62200000</v>
      </c>
      <c r="AE19" s="6">
        <v>61800000</v>
      </c>
      <c r="AF19" s="6">
        <v>64500000</v>
      </c>
      <c r="AG19" s="5">
        <v>50700000</v>
      </c>
      <c r="AI19" s="7">
        <f>AVERAGE(D19:R19)</f>
        <v>72366666.666666672</v>
      </c>
      <c r="AJ19" s="6">
        <f>STDEV(D19:R19)</f>
        <v>10060862.407415777</v>
      </c>
      <c r="AK19" s="5">
        <f>AJ19/(SQRT(15))</f>
        <v>2597703.5034937044</v>
      </c>
      <c r="AL19" s="7">
        <f>AVERAGE(S19:AG19)</f>
        <v>66446666.666666664</v>
      </c>
      <c r="AM19" s="6">
        <f>STDEV(Z19:AG19)</f>
        <v>7417823.6122771986</v>
      </c>
      <c r="AN19" s="5">
        <f>AM19/(SQRT(15))</f>
        <v>1915273.8210302489</v>
      </c>
    </row>
    <row r="20" spans="2:40" x14ac:dyDescent="0.25">
      <c r="B20" s="1"/>
      <c r="C20" s="7">
        <v>10</v>
      </c>
      <c r="D20" s="7">
        <v>81800000</v>
      </c>
      <c r="E20" s="6">
        <v>76900000</v>
      </c>
      <c r="F20" s="6">
        <v>73200000</v>
      </c>
      <c r="G20" s="6">
        <v>63500000</v>
      </c>
      <c r="H20" s="6">
        <v>81200000</v>
      </c>
      <c r="I20" s="6">
        <v>57200000</v>
      </c>
      <c r="J20" s="5">
        <v>66900000</v>
      </c>
      <c r="K20" s="7">
        <v>71600000</v>
      </c>
      <c r="L20" s="6">
        <v>77600000</v>
      </c>
      <c r="M20" s="6">
        <v>75800000</v>
      </c>
      <c r="N20" s="6">
        <v>70200000</v>
      </c>
      <c r="O20" s="6">
        <v>86300000</v>
      </c>
      <c r="P20" s="6">
        <v>66000000</v>
      </c>
      <c r="Q20" s="6">
        <v>80200000</v>
      </c>
      <c r="R20" s="5">
        <v>49300000</v>
      </c>
      <c r="S20" s="7">
        <v>82100000</v>
      </c>
      <c r="T20" s="6">
        <v>65100000</v>
      </c>
      <c r="U20" s="6">
        <v>82600000</v>
      </c>
      <c r="V20" s="6">
        <v>51000000</v>
      </c>
      <c r="W20" s="6">
        <v>87500000</v>
      </c>
      <c r="X20" s="6">
        <v>79400000</v>
      </c>
      <c r="Y20" s="5">
        <v>45300000</v>
      </c>
      <c r="Z20" s="7">
        <v>74900000</v>
      </c>
      <c r="AA20" s="6">
        <v>73200000</v>
      </c>
      <c r="AB20" s="6">
        <v>62000000</v>
      </c>
      <c r="AC20" s="6">
        <v>61500000</v>
      </c>
      <c r="AD20" s="6">
        <v>63300000</v>
      </c>
      <c r="AE20" s="6">
        <v>62000000</v>
      </c>
      <c r="AF20" s="6">
        <v>65100000</v>
      </c>
      <c r="AG20" s="5">
        <v>51400000</v>
      </c>
      <c r="AI20" s="7">
        <f>AVERAGE(D20:R20)</f>
        <v>71846666.666666672</v>
      </c>
      <c r="AJ20" s="6">
        <f>STDEV(D20:R20)</f>
        <v>9983190.6341657564</v>
      </c>
      <c r="AK20" s="5">
        <f>AJ20/(SQRT(15))</f>
        <v>2577648.7378758555</v>
      </c>
      <c r="AL20" s="7">
        <f>AVERAGE(S20:AG20)</f>
        <v>67093333.333333336</v>
      </c>
      <c r="AM20" s="6">
        <f>STDEV(Z20:AG20)</f>
        <v>7347642.9651186196</v>
      </c>
      <c r="AN20" s="5">
        <f>AM20/(SQRT(15))</f>
        <v>1897153.2558521666</v>
      </c>
    </row>
    <row r="21" spans="2:40" x14ac:dyDescent="0.25">
      <c r="B21" s="1"/>
      <c r="C21" s="7"/>
      <c r="D21" s="7">
        <v>79600000</v>
      </c>
      <c r="E21" s="6">
        <v>76500000</v>
      </c>
      <c r="F21" s="6">
        <v>72900000</v>
      </c>
      <c r="G21" s="6">
        <v>63200000</v>
      </c>
      <c r="H21" s="6">
        <v>79400000</v>
      </c>
      <c r="I21" s="6">
        <v>57200000</v>
      </c>
      <c r="J21" s="5">
        <v>65800000</v>
      </c>
      <c r="K21" s="7">
        <v>71400000</v>
      </c>
      <c r="L21" s="6">
        <v>76500000</v>
      </c>
      <c r="M21" s="6">
        <v>75800000</v>
      </c>
      <c r="N21" s="6">
        <v>69300000</v>
      </c>
      <c r="O21" s="6">
        <v>85900000</v>
      </c>
      <c r="P21" s="6">
        <v>65500000</v>
      </c>
      <c r="Q21" s="6">
        <v>80500000</v>
      </c>
      <c r="R21" s="5">
        <v>48800000</v>
      </c>
      <c r="S21" s="7">
        <v>81900000</v>
      </c>
      <c r="T21" s="6">
        <v>64300000</v>
      </c>
      <c r="U21" s="6">
        <v>82300000</v>
      </c>
      <c r="V21" s="6">
        <v>51200000</v>
      </c>
      <c r="W21" s="6">
        <v>87700000</v>
      </c>
      <c r="X21" s="6">
        <v>79500000</v>
      </c>
      <c r="Y21" s="5">
        <v>45300000</v>
      </c>
      <c r="Z21" s="7">
        <v>74800000</v>
      </c>
      <c r="AA21" s="6">
        <v>72900000</v>
      </c>
      <c r="AB21" s="6">
        <v>62300000</v>
      </c>
      <c r="AC21" s="6">
        <v>62100000</v>
      </c>
      <c r="AD21" s="6">
        <v>64000000</v>
      </c>
      <c r="AE21" s="6">
        <v>62400000</v>
      </c>
      <c r="AF21" s="6">
        <v>66100000</v>
      </c>
      <c r="AG21" s="5">
        <v>52300000</v>
      </c>
      <c r="AI21" s="7">
        <f>AVERAGE(D21:R21)</f>
        <v>71220000</v>
      </c>
      <c r="AJ21" s="6">
        <f>STDEV(D21:R21)</f>
        <v>9811305.4322915804</v>
      </c>
      <c r="AK21" s="5">
        <f>AJ21/(SQRT(15))</f>
        <v>2533268.1695879768</v>
      </c>
      <c r="AL21" s="7">
        <f>AVERAGE(S21:AG21)</f>
        <v>67273333.333333328</v>
      </c>
      <c r="AM21" s="6">
        <f>STDEV(Z21:AG21)</f>
        <v>7002129.7780440655</v>
      </c>
      <c r="AN21" s="5">
        <f>AM21/(SQRT(15))</f>
        <v>1807942.1345565135</v>
      </c>
    </row>
    <row r="22" spans="2:40" x14ac:dyDescent="0.25">
      <c r="B22" s="1"/>
      <c r="C22" s="7"/>
      <c r="D22" s="7">
        <v>77400000</v>
      </c>
      <c r="E22" s="6">
        <v>76300000</v>
      </c>
      <c r="F22" s="6">
        <v>72300000</v>
      </c>
      <c r="G22" s="6">
        <v>62500000</v>
      </c>
      <c r="H22" s="6">
        <v>77500000</v>
      </c>
      <c r="I22" s="6">
        <v>57600000</v>
      </c>
      <c r="J22" s="5">
        <v>65300000</v>
      </c>
      <c r="K22" s="7">
        <v>72100000</v>
      </c>
      <c r="L22" s="6">
        <v>75200000</v>
      </c>
      <c r="M22" s="6">
        <v>75200000</v>
      </c>
      <c r="N22" s="6">
        <v>68200000</v>
      </c>
      <c r="O22" s="6">
        <v>85500000</v>
      </c>
      <c r="P22" s="6">
        <v>64800000</v>
      </c>
      <c r="Q22" s="6">
        <v>80300000</v>
      </c>
      <c r="R22" s="5">
        <v>48100000</v>
      </c>
      <c r="S22" s="7">
        <v>82200000</v>
      </c>
      <c r="T22" s="6">
        <v>65200000</v>
      </c>
      <c r="U22" s="6">
        <v>81900000</v>
      </c>
      <c r="V22" s="6">
        <v>52000000</v>
      </c>
      <c r="W22" s="6">
        <v>87500000</v>
      </c>
      <c r="X22" s="6">
        <v>80300000</v>
      </c>
      <c r="Y22" s="5">
        <v>45300000</v>
      </c>
      <c r="Z22" s="7">
        <v>75600000</v>
      </c>
      <c r="AA22" s="6">
        <v>73200000</v>
      </c>
      <c r="AB22" s="6">
        <v>62600000</v>
      </c>
      <c r="AC22" s="6">
        <v>63000000</v>
      </c>
      <c r="AD22" s="6">
        <v>64700000</v>
      </c>
      <c r="AE22" s="6">
        <v>62500000</v>
      </c>
      <c r="AF22" s="6">
        <v>67500000</v>
      </c>
      <c r="AG22" s="5">
        <v>52900000</v>
      </c>
      <c r="AI22" s="7">
        <f>AVERAGE(D22:R22)</f>
        <v>70553333.333333328</v>
      </c>
      <c r="AJ22" s="6">
        <f>STDEV(D22:R22)</f>
        <v>9629631.8477815725</v>
      </c>
      <c r="AK22" s="5">
        <f>AJ22/(SQRT(15))</f>
        <v>2486360.2517711055</v>
      </c>
      <c r="AL22" s="7">
        <f>AVERAGE(S22:AG22)</f>
        <v>67760000</v>
      </c>
      <c r="AM22" s="6">
        <f>STDEV(Z22:AG22)</f>
        <v>7049417.402472754</v>
      </c>
      <c r="AN22" s="5">
        <f>AM22/(SQRT(15))</f>
        <v>1820151.7466827815</v>
      </c>
    </row>
    <row r="23" spans="2:40" x14ac:dyDescent="0.25">
      <c r="B23" s="1"/>
      <c r="C23" s="7"/>
      <c r="D23" s="7">
        <v>75100000</v>
      </c>
      <c r="E23" s="6">
        <v>75400000</v>
      </c>
      <c r="F23" s="6">
        <v>71400000</v>
      </c>
      <c r="G23" s="6">
        <v>62100000</v>
      </c>
      <c r="H23" s="6">
        <v>75600000</v>
      </c>
      <c r="I23" s="6">
        <v>57500000</v>
      </c>
      <c r="J23" s="5">
        <v>64500000</v>
      </c>
      <c r="K23" s="7">
        <v>70900000</v>
      </c>
      <c r="L23" s="6">
        <v>74600000</v>
      </c>
      <c r="M23" s="6">
        <v>74600000</v>
      </c>
      <c r="N23" s="6">
        <v>67400000</v>
      </c>
      <c r="O23" s="6">
        <v>85100000</v>
      </c>
      <c r="P23" s="6">
        <v>64300000</v>
      </c>
      <c r="Q23" s="6">
        <v>80400000</v>
      </c>
      <c r="R23" s="5">
        <v>47800000</v>
      </c>
      <c r="S23" s="7">
        <v>81600000</v>
      </c>
      <c r="T23" s="6">
        <v>65000000</v>
      </c>
      <c r="U23" s="6">
        <v>81000000</v>
      </c>
      <c r="V23" s="6">
        <v>52400000</v>
      </c>
      <c r="W23" s="6">
        <v>87300000</v>
      </c>
      <c r="X23" s="6">
        <v>79100000</v>
      </c>
      <c r="Y23" s="5">
        <v>45700000</v>
      </c>
      <c r="Z23" s="7">
        <v>75900000</v>
      </c>
      <c r="AA23" s="6">
        <v>73500000</v>
      </c>
      <c r="AB23" s="6">
        <v>63100000</v>
      </c>
      <c r="AC23" s="6">
        <v>63400000</v>
      </c>
      <c r="AD23" s="6">
        <v>64700000</v>
      </c>
      <c r="AE23" s="6">
        <v>63000000</v>
      </c>
      <c r="AF23" s="6">
        <v>68500000</v>
      </c>
      <c r="AG23" s="5">
        <v>53300000</v>
      </c>
      <c r="AI23" s="7">
        <f>AVERAGE(D23:R23)</f>
        <v>69780000</v>
      </c>
      <c r="AJ23" s="6">
        <f>STDEV(D23:R23)</f>
        <v>9441791.5975427348</v>
      </c>
      <c r="AK23" s="5">
        <f>AJ23/(SQRT(15))</f>
        <v>2437860.107709609</v>
      </c>
      <c r="AL23" s="7">
        <f>AVERAGE(S23:AG23)</f>
        <v>67833333.333333328</v>
      </c>
      <c r="AM23" s="6">
        <f>STDEV(Z23:AG23)</f>
        <v>7038820.9239900401</v>
      </c>
      <c r="AN23" s="5">
        <f>AM23/(SQRT(15))</f>
        <v>1817415.747703315</v>
      </c>
    </row>
    <row r="24" spans="2:40" x14ac:dyDescent="0.25">
      <c r="B24" s="1"/>
      <c r="C24" s="7">
        <v>11</v>
      </c>
      <c r="D24" s="7">
        <v>72700000</v>
      </c>
      <c r="E24" s="6">
        <v>74800000</v>
      </c>
      <c r="F24" s="6">
        <v>70500000</v>
      </c>
      <c r="G24" s="6">
        <v>61300000</v>
      </c>
      <c r="H24" s="6">
        <v>73700000</v>
      </c>
      <c r="I24" s="6">
        <v>57600000</v>
      </c>
      <c r="J24" s="5">
        <v>63900000</v>
      </c>
      <c r="K24" s="7">
        <v>71000000</v>
      </c>
      <c r="L24" s="6">
        <v>74400000</v>
      </c>
      <c r="M24" s="6">
        <v>73900000</v>
      </c>
      <c r="N24" s="6">
        <v>67000000</v>
      </c>
      <c r="O24" s="6">
        <v>85100000</v>
      </c>
      <c r="P24" s="6">
        <v>64900000</v>
      </c>
      <c r="Q24" s="6">
        <v>80400000</v>
      </c>
      <c r="R24" s="5">
        <v>47900000</v>
      </c>
      <c r="S24" s="7">
        <v>81300000</v>
      </c>
      <c r="T24" s="6">
        <v>65800000</v>
      </c>
      <c r="U24" s="6">
        <v>80300000</v>
      </c>
      <c r="V24" s="6">
        <v>52500000</v>
      </c>
      <c r="W24" s="6">
        <v>86700000</v>
      </c>
      <c r="X24" s="6">
        <v>78600000</v>
      </c>
      <c r="Y24" s="5">
        <v>45800000</v>
      </c>
      <c r="Z24" s="7">
        <v>76400000</v>
      </c>
      <c r="AA24" s="6">
        <v>73700000</v>
      </c>
      <c r="AB24" s="6">
        <v>63000000</v>
      </c>
      <c r="AC24" s="6">
        <v>63400000</v>
      </c>
      <c r="AD24" s="6">
        <v>65000000</v>
      </c>
      <c r="AE24" s="6">
        <v>63000000</v>
      </c>
      <c r="AF24" s="6">
        <v>68900000</v>
      </c>
      <c r="AG24" s="5">
        <v>53600000</v>
      </c>
      <c r="AI24" s="7">
        <f>AVERAGE(D24:R24)</f>
        <v>69273333.333333328</v>
      </c>
      <c r="AJ24" s="6">
        <f>STDEV(D24:R24)</f>
        <v>9251136.3523366153</v>
      </c>
      <c r="AK24" s="5">
        <f>AJ24/(SQRT(15))</f>
        <v>2388633.1350729158</v>
      </c>
      <c r="AL24" s="7">
        <f>AVERAGE(S24:AG24)</f>
        <v>67866666.666666672</v>
      </c>
      <c r="AM24" s="6">
        <f>STDEV(Z24:AG24)</f>
        <v>7123953.5572401294</v>
      </c>
      <c r="AN24" s="5">
        <f>AM24/(SQRT(15))</f>
        <v>1839396.8990897404</v>
      </c>
    </row>
    <row r="25" spans="2:40" x14ac:dyDescent="0.25">
      <c r="B25" s="1"/>
      <c r="C25" s="7"/>
      <c r="D25" s="7">
        <v>71400000</v>
      </c>
      <c r="E25" s="6">
        <v>73900000</v>
      </c>
      <c r="F25" s="6">
        <v>70100000</v>
      </c>
      <c r="G25" s="6">
        <v>60300000</v>
      </c>
      <c r="H25" s="6">
        <v>71900000</v>
      </c>
      <c r="I25" s="6">
        <v>57200000</v>
      </c>
      <c r="J25" s="5">
        <v>63100000</v>
      </c>
      <c r="K25" s="7">
        <v>71000000</v>
      </c>
      <c r="L25" s="6">
        <v>74400000</v>
      </c>
      <c r="M25" s="6">
        <v>73100000</v>
      </c>
      <c r="N25" s="6">
        <v>66600000</v>
      </c>
      <c r="O25" s="6">
        <v>84800000</v>
      </c>
      <c r="P25" s="6">
        <v>65000000</v>
      </c>
      <c r="Q25" s="6">
        <v>81400000</v>
      </c>
      <c r="R25" s="5">
        <v>47400000</v>
      </c>
      <c r="S25" s="7">
        <v>81100000</v>
      </c>
      <c r="T25" s="6">
        <v>64700000</v>
      </c>
      <c r="U25" s="6">
        <v>79200000</v>
      </c>
      <c r="V25" s="6">
        <v>52100000</v>
      </c>
      <c r="W25" s="6">
        <v>85500000</v>
      </c>
      <c r="X25" s="6">
        <v>77900000</v>
      </c>
      <c r="Y25" s="5">
        <v>45700000</v>
      </c>
      <c r="Z25" s="7">
        <v>76400000</v>
      </c>
      <c r="AA25" s="6">
        <v>74200000</v>
      </c>
      <c r="AB25" s="6">
        <v>63400000</v>
      </c>
      <c r="AC25" s="6">
        <v>63500000</v>
      </c>
      <c r="AD25" s="6">
        <v>64700000</v>
      </c>
      <c r="AE25" s="6">
        <v>63100000</v>
      </c>
      <c r="AF25" s="6">
        <v>69100000</v>
      </c>
      <c r="AG25" s="5">
        <v>53400000</v>
      </c>
      <c r="AI25" s="7">
        <f>AVERAGE(D25:R25)</f>
        <v>68773333.333333328</v>
      </c>
      <c r="AJ25" s="6">
        <f>STDEV(D25:R25)</f>
        <v>9373402.0860446859</v>
      </c>
      <c r="AK25" s="5">
        <f>AJ25/(SQRT(15))</f>
        <v>2420202.0117704617</v>
      </c>
      <c r="AL25" s="7">
        <f>AVERAGE(S25:AG25)</f>
        <v>67600000</v>
      </c>
      <c r="AM25" s="6">
        <f>STDEV(Z25:AG25)</f>
        <v>7239524.451627627</v>
      </c>
      <c r="AN25" s="5">
        <f>AM25/(SQRT(15))</f>
        <v>1869237.1757076788</v>
      </c>
    </row>
    <row r="26" spans="2:40" x14ac:dyDescent="0.25">
      <c r="B26" s="1"/>
      <c r="C26" s="7"/>
      <c r="D26" s="7">
        <v>71900000</v>
      </c>
      <c r="E26" s="6">
        <v>72300000</v>
      </c>
      <c r="F26" s="6">
        <v>70100000</v>
      </c>
      <c r="G26" s="6">
        <v>60000000</v>
      </c>
      <c r="H26" s="6">
        <v>71200000</v>
      </c>
      <c r="I26" s="6">
        <v>56800000</v>
      </c>
      <c r="J26" s="5">
        <v>62200000</v>
      </c>
      <c r="K26" s="7">
        <v>71200000</v>
      </c>
      <c r="L26" s="6">
        <v>74400000</v>
      </c>
      <c r="M26" s="6">
        <v>73100000</v>
      </c>
      <c r="N26" s="6">
        <v>66400000</v>
      </c>
      <c r="O26" s="6">
        <v>83200000</v>
      </c>
      <c r="P26" s="6">
        <v>65000000</v>
      </c>
      <c r="Q26" s="6">
        <v>82200000</v>
      </c>
      <c r="R26" s="5">
        <v>47100000</v>
      </c>
      <c r="S26" s="7">
        <v>80900000</v>
      </c>
      <c r="T26" s="6">
        <v>65100000</v>
      </c>
      <c r="U26" s="6">
        <v>78700000</v>
      </c>
      <c r="V26" s="6">
        <v>51500000</v>
      </c>
      <c r="W26" s="6">
        <v>84000000</v>
      </c>
      <c r="X26" s="6">
        <v>77200000</v>
      </c>
      <c r="Y26" s="5">
        <v>46000000</v>
      </c>
      <c r="Z26" s="7">
        <v>76500000</v>
      </c>
      <c r="AA26" s="6">
        <v>74400000</v>
      </c>
      <c r="AB26" s="6">
        <v>63400000</v>
      </c>
      <c r="AC26" s="6">
        <v>63200000</v>
      </c>
      <c r="AD26" s="6">
        <v>64200000</v>
      </c>
      <c r="AE26" s="6">
        <v>62900000</v>
      </c>
      <c r="AF26" s="6">
        <v>69100000</v>
      </c>
      <c r="AG26" s="5">
        <v>53800000</v>
      </c>
      <c r="AI26" s="7">
        <f>AVERAGE(D26:R26)</f>
        <v>68473333.333333328</v>
      </c>
      <c r="AJ26" s="6">
        <f>STDEV(D26:R26)</f>
        <v>9359217.5090096388</v>
      </c>
      <c r="AK26" s="5">
        <f>AJ26/(SQRT(15))</f>
        <v>2416539.5697284797</v>
      </c>
      <c r="AL26" s="7">
        <f>AVERAGE(S26:AG26)</f>
        <v>67393333.333333328</v>
      </c>
      <c r="AM26" s="6">
        <f>STDEV(Z26:AG26)</f>
        <v>7237587.8973196978</v>
      </c>
      <c r="AN26" s="5">
        <f>AM26/(SQRT(15))</f>
        <v>1868737.1595354362</v>
      </c>
    </row>
    <row r="27" spans="2:40" x14ac:dyDescent="0.25">
      <c r="B27" s="1"/>
      <c r="C27" s="7"/>
      <c r="D27" s="7">
        <v>72200000</v>
      </c>
      <c r="E27" s="6">
        <v>71400000</v>
      </c>
      <c r="F27" s="6">
        <v>69300000</v>
      </c>
      <c r="G27" s="6">
        <v>59100000</v>
      </c>
      <c r="H27" s="6">
        <v>71500000</v>
      </c>
      <c r="I27" s="6">
        <v>56600000</v>
      </c>
      <c r="J27" s="5">
        <v>62600000</v>
      </c>
      <c r="K27" s="7">
        <v>71000000</v>
      </c>
      <c r="L27" s="6">
        <v>74400000</v>
      </c>
      <c r="M27" s="6">
        <v>73000000</v>
      </c>
      <c r="N27" s="6">
        <v>66000000</v>
      </c>
      <c r="O27" s="6">
        <v>82700000</v>
      </c>
      <c r="P27" s="6">
        <v>65400000</v>
      </c>
      <c r="Q27" s="6">
        <v>81300000</v>
      </c>
      <c r="R27" s="5">
        <v>47600000</v>
      </c>
      <c r="S27" s="7">
        <v>80300000</v>
      </c>
      <c r="T27" s="6">
        <v>65000000</v>
      </c>
      <c r="U27" s="6">
        <v>78200000</v>
      </c>
      <c r="V27" s="6">
        <v>51200000</v>
      </c>
      <c r="W27" s="6">
        <v>82800000</v>
      </c>
      <c r="X27" s="6">
        <v>76200000</v>
      </c>
      <c r="Y27" s="5">
        <v>45900000</v>
      </c>
      <c r="Z27" s="7">
        <v>75900000</v>
      </c>
      <c r="AA27" s="6">
        <v>74000000</v>
      </c>
      <c r="AB27" s="6">
        <v>63200000</v>
      </c>
      <c r="AC27" s="6">
        <v>62700000</v>
      </c>
      <c r="AD27" s="6">
        <v>63400000</v>
      </c>
      <c r="AE27" s="6">
        <v>62200000</v>
      </c>
      <c r="AF27" s="6">
        <v>68500000</v>
      </c>
      <c r="AG27" s="5">
        <v>53600000</v>
      </c>
      <c r="AI27" s="7">
        <f>AVERAGE(D27:R27)</f>
        <v>68273333.333333328</v>
      </c>
      <c r="AJ27" s="6">
        <f>STDEV(D27:R27)</f>
        <v>9162069.8430826217</v>
      </c>
      <c r="AK27" s="5">
        <f>AJ27/(SQRT(15))</f>
        <v>2365636.2612698795</v>
      </c>
      <c r="AL27" s="7">
        <f>AVERAGE(S27:AG27)</f>
        <v>66873333.333333336</v>
      </c>
      <c r="AM27" s="6">
        <f>STDEV(Z27:AG27)</f>
        <v>7165579.928678886</v>
      </c>
      <c r="AN27" s="5">
        <f>AM27/(SQRT(15))</f>
        <v>1850144.7819794302</v>
      </c>
    </row>
    <row r="28" spans="2:40" ht="15.75" thickBot="1" x14ac:dyDescent="0.3">
      <c r="B28" s="1"/>
      <c r="C28" s="4">
        <v>12</v>
      </c>
      <c r="D28" s="4">
        <v>71300000</v>
      </c>
      <c r="E28" s="3">
        <v>70800000</v>
      </c>
      <c r="F28" s="3">
        <v>68600000</v>
      </c>
      <c r="G28" s="3">
        <v>59200000</v>
      </c>
      <c r="H28" s="3">
        <v>72100000</v>
      </c>
      <c r="I28" s="3">
        <v>56700000</v>
      </c>
      <c r="J28" s="2">
        <v>63500000</v>
      </c>
      <c r="K28" s="4">
        <v>70700000</v>
      </c>
      <c r="L28" s="3">
        <v>74100000</v>
      </c>
      <c r="M28" s="3">
        <v>72900000</v>
      </c>
      <c r="N28" s="3">
        <v>66500000</v>
      </c>
      <c r="O28" s="3">
        <v>83600000</v>
      </c>
      <c r="P28" s="3">
        <v>65700000</v>
      </c>
      <c r="Q28" s="3">
        <v>81600000</v>
      </c>
      <c r="R28" s="2">
        <v>47800000</v>
      </c>
      <c r="S28" s="4">
        <v>81300000</v>
      </c>
      <c r="T28" s="3">
        <v>64300000</v>
      </c>
      <c r="U28" s="3">
        <v>77500000</v>
      </c>
      <c r="V28" s="3">
        <v>50700000</v>
      </c>
      <c r="W28" s="3">
        <v>82200000</v>
      </c>
      <c r="X28" s="3">
        <v>75900000</v>
      </c>
      <c r="Y28" s="2">
        <v>46000000</v>
      </c>
      <c r="Z28" s="4">
        <v>75600000</v>
      </c>
      <c r="AA28" s="3">
        <v>74100000</v>
      </c>
      <c r="AB28" s="3">
        <v>63000000</v>
      </c>
      <c r="AC28" s="3">
        <v>62200000</v>
      </c>
      <c r="AD28" s="3">
        <v>62500000</v>
      </c>
      <c r="AE28" s="3">
        <v>61700000</v>
      </c>
      <c r="AF28" s="3">
        <v>68200000</v>
      </c>
      <c r="AG28" s="2">
        <v>53100000</v>
      </c>
      <c r="AI28" s="4">
        <f>AVERAGE(D28:R28)</f>
        <v>68340000</v>
      </c>
      <c r="AJ28" s="3">
        <f>STDEV(D28:R28)</f>
        <v>9149379.3700525314</v>
      </c>
      <c r="AK28" s="2">
        <f>AJ28/(SQRT(15))</f>
        <v>2362359.5952231442</v>
      </c>
      <c r="AL28" s="4">
        <f>AVERAGE(S28:AG28)</f>
        <v>66553333.333333336</v>
      </c>
      <c r="AM28" s="3">
        <f>STDEV(Z28:AG28)</f>
        <v>7328808.1276172437</v>
      </c>
      <c r="AN28" s="2">
        <f>AM28/(SQRT(15))</f>
        <v>1892290.121720742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N28"/>
  <sheetViews>
    <sheetView workbookViewId="0">
      <selection activeCell="R40" sqref="R40"/>
    </sheetView>
  </sheetViews>
  <sheetFormatPr defaultRowHeight="15" x14ac:dyDescent="0.25"/>
  <cols>
    <col min="3" max="3" width="16.28515625" customWidth="1"/>
  </cols>
  <sheetData>
    <row r="2" spans="2:40" x14ac:dyDescent="0.25">
      <c r="B2" s="25" t="s">
        <v>59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</row>
    <row r="3" spans="2:40" ht="15.75" thickBot="1" x14ac:dyDescent="0.3">
      <c r="B3" s="1" t="s">
        <v>58</v>
      </c>
      <c r="C3" s="1"/>
      <c r="D3" s="1" t="s">
        <v>25</v>
      </c>
      <c r="E3" s="1"/>
      <c r="F3" s="1"/>
      <c r="G3" s="1"/>
      <c r="H3" s="1"/>
      <c r="I3" s="1"/>
      <c r="J3" s="1"/>
      <c r="K3" s="1" t="s">
        <v>24</v>
      </c>
      <c r="L3" s="1"/>
      <c r="M3" s="1"/>
      <c r="N3" s="1"/>
      <c r="O3" s="1"/>
      <c r="P3" s="1"/>
      <c r="Q3" s="1"/>
      <c r="R3" s="1"/>
      <c r="S3" s="1" t="s">
        <v>25</v>
      </c>
      <c r="T3" s="1"/>
      <c r="U3" s="1"/>
      <c r="V3" s="1"/>
      <c r="W3" s="1"/>
      <c r="X3" s="1"/>
      <c r="Y3" s="1"/>
      <c r="Z3" s="1" t="s">
        <v>24</v>
      </c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</row>
    <row r="4" spans="2:40" ht="15.75" thickBot="1" x14ac:dyDescent="0.3">
      <c r="B4" s="1"/>
      <c r="C4" s="1"/>
      <c r="D4" s="24" t="s">
        <v>23</v>
      </c>
      <c r="E4" s="23" t="s">
        <v>22</v>
      </c>
      <c r="F4" s="23" t="s">
        <v>21</v>
      </c>
      <c r="G4" s="23" t="s">
        <v>20</v>
      </c>
      <c r="H4" s="23" t="s">
        <v>19</v>
      </c>
      <c r="I4" s="23" t="s">
        <v>18</v>
      </c>
      <c r="J4" s="22" t="s">
        <v>17</v>
      </c>
      <c r="K4" s="24" t="s">
        <v>23</v>
      </c>
      <c r="L4" s="23" t="s">
        <v>22</v>
      </c>
      <c r="M4" s="23" t="s">
        <v>21</v>
      </c>
      <c r="N4" s="23" t="s">
        <v>20</v>
      </c>
      <c r="O4" s="23" t="s">
        <v>19</v>
      </c>
      <c r="P4" s="23" t="s">
        <v>18</v>
      </c>
      <c r="Q4" s="23" t="s">
        <v>17</v>
      </c>
      <c r="R4" s="22" t="s">
        <v>16</v>
      </c>
      <c r="S4" s="21" t="s">
        <v>55</v>
      </c>
      <c r="T4" s="20" t="s">
        <v>54</v>
      </c>
      <c r="U4" s="20" t="s">
        <v>53</v>
      </c>
      <c r="V4" s="20" t="s">
        <v>52</v>
      </c>
      <c r="W4" s="20" t="s">
        <v>51</v>
      </c>
      <c r="X4" s="20" t="s">
        <v>50</v>
      </c>
      <c r="Y4" s="19" t="s">
        <v>49</v>
      </c>
      <c r="Z4" s="21" t="s">
        <v>54</v>
      </c>
      <c r="AA4" s="20" t="s">
        <v>53</v>
      </c>
      <c r="AB4" s="20" t="s">
        <v>52</v>
      </c>
      <c r="AC4" s="20" t="s">
        <v>51</v>
      </c>
      <c r="AD4" s="20" t="s">
        <v>50</v>
      </c>
      <c r="AE4" s="20" t="s">
        <v>49</v>
      </c>
      <c r="AF4" s="20" t="s">
        <v>48</v>
      </c>
      <c r="AG4" s="19" t="s">
        <v>47</v>
      </c>
      <c r="AI4" s="32" t="s">
        <v>5</v>
      </c>
      <c r="AJ4" s="31"/>
      <c r="AK4" s="31"/>
      <c r="AL4" s="17" t="s">
        <v>46</v>
      </c>
      <c r="AM4" s="30"/>
      <c r="AN4" s="30"/>
    </row>
    <row r="5" spans="2:40" ht="15.75" thickBot="1" x14ac:dyDescent="0.3">
      <c r="B5" s="1"/>
      <c r="C5" s="1" t="s">
        <v>3</v>
      </c>
      <c r="D5" s="7">
        <v>1</v>
      </c>
      <c r="E5" s="6">
        <v>2</v>
      </c>
      <c r="F5" s="6">
        <v>3</v>
      </c>
      <c r="G5" s="6">
        <v>4</v>
      </c>
      <c r="H5" s="6">
        <v>5</v>
      </c>
      <c r="I5" s="6">
        <v>6</v>
      </c>
      <c r="J5" s="5">
        <v>7</v>
      </c>
      <c r="K5" s="7">
        <v>8</v>
      </c>
      <c r="L5" s="6">
        <v>9</v>
      </c>
      <c r="M5" s="6">
        <v>10</v>
      </c>
      <c r="N5" s="6">
        <v>11</v>
      </c>
      <c r="O5" s="6">
        <v>12</v>
      </c>
      <c r="P5" s="6">
        <v>13</v>
      </c>
      <c r="Q5" s="6">
        <v>14</v>
      </c>
      <c r="R5" s="5">
        <v>15</v>
      </c>
      <c r="S5" s="7">
        <v>1</v>
      </c>
      <c r="T5" s="6">
        <v>2</v>
      </c>
      <c r="U5" s="6">
        <v>3</v>
      </c>
      <c r="V5" s="6">
        <v>4</v>
      </c>
      <c r="W5" s="6">
        <v>5</v>
      </c>
      <c r="X5" s="6">
        <v>6</v>
      </c>
      <c r="Y5" s="5">
        <v>7</v>
      </c>
      <c r="Z5" s="7">
        <v>8</v>
      </c>
      <c r="AA5" s="6">
        <v>9</v>
      </c>
      <c r="AB5" s="6">
        <v>10</v>
      </c>
      <c r="AC5" s="6">
        <v>11</v>
      </c>
      <c r="AD5" s="6">
        <v>12</v>
      </c>
      <c r="AE5" s="6">
        <v>13</v>
      </c>
      <c r="AF5" s="6">
        <v>14</v>
      </c>
      <c r="AG5" s="5">
        <v>15</v>
      </c>
      <c r="AI5" s="27" t="s">
        <v>2</v>
      </c>
      <c r="AJ5" s="29" t="s">
        <v>1</v>
      </c>
      <c r="AK5" s="28" t="s">
        <v>0</v>
      </c>
      <c r="AL5" s="27" t="s">
        <v>2</v>
      </c>
      <c r="AM5" s="12" t="s">
        <v>1</v>
      </c>
      <c r="AN5" s="11" t="s">
        <v>0</v>
      </c>
    </row>
    <row r="6" spans="2:40" x14ac:dyDescent="0.25">
      <c r="B6" s="1"/>
      <c r="C6" s="10"/>
      <c r="D6" s="10">
        <v>100</v>
      </c>
      <c r="E6" s="9">
        <v>100</v>
      </c>
      <c r="F6" s="9">
        <v>100</v>
      </c>
      <c r="G6" s="9">
        <v>100</v>
      </c>
      <c r="H6" s="9">
        <v>100</v>
      </c>
      <c r="I6" s="9">
        <v>100.00000000000001</v>
      </c>
      <c r="J6" s="8">
        <v>100</v>
      </c>
      <c r="K6" s="10">
        <v>100</v>
      </c>
      <c r="L6" s="9">
        <v>100</v>
      </c>
      <c r="M6" s="9">
        <v>100</v>
      </c>
      <c r="N6" s="9">
        <v>100</v>
      </c>
      <c r="O6" s="9">
        <v>100</v>
      </c>
      <c r="P6" s="9">
        <v>100</v>
      </c>
      <c r="Q6" s="9">
        <v>100</v>
      </c>
      <c r="R6" s="8">
        <v>100</v>
      </c>
      <c r="S6" s="10">
        <v>99.999999999999986</v>
      </c>
      <c r="T6" s="9">
        <v>100</v>
      </c>
      <c r="U6" s="9">
        <v>99.999999999999986</v>
      </c>
      <c r="V6" s="9">
        <v>100</v>
      </c>
      <c r="W6" s="9">
        <v>100</v>
      </c>
      <c r="X6" s="9">
        <v>100.00000000000001</v>
      </c>
      <c r="Y6" s="8">
        <v>100</v>
      </c>
      <c r="Z6" s="10">
        <v>100</v>
      </c>
      <c r="AA6" s="9">
        <v>100.00000000000001</v>
      </c>
      <c r="AB6" s="9">
        <v>100</v>
      </c>
      <c r="AC6" s="9">
        <v>100</v>
      </c>
      <c r="AD6" s="9">
        <v>100</v>
      </c>
      <c r="AE6" s="9">
        <v>100</v>
      </c>
      <c r="AF6" s="9">
        <v>100</v>
      </c>
      <c r="AG6" s="8">
        <v>100</v>
      </c>
      <c r="AI6" s="7">
        <f>AVERAGE(D6:R6)</f>
        <v>100</v>
      </c>
      <c r="AJ6" s="6">
        <f>STDEV(D6:R6)</f>
        <v>3.7980106798219196E-15</v>
      </c>
      <c r="AK6" s="5">
        <f>AJ6/(SQRT(15))</f>
        <v>9.8064214077788026E-16</v>
      </c>
      <c r="AL6" s="7">
        <f>AVERAGE(S6:AG6)</f>
        <v>100</v>
      </c>
      <c r="AM6" s="6">
        <f>STDEV(Z6:AG6)</f>
        <v>5.3711982134420168E-15</v>
      </c>
      <c r="AN6" s="5">
        <f>AM6/(SQRT(15))</f>
        <v>1.386837415322664E-15</v>
      </c>
    </row>
    <row r="7" spans="2:40" x14ac:dyDescent="0.25">
      <c r="B7" s="1"/>
      <c r="C7" s="7"/>
      <c r="D7" s="7">
        <v>102.79627163781625</v>
      </c>
      <c r="E7" s="6">
        <v>103.95569620253166</v>
      </c>
      <c r="F7" s="6">
        <v>103.9308176100629</v>
      </c>
      <c r="G7" s="6">
        <v>103.32167832167832</v>
      </c>
      <c r="H7" s="6">
        <v>104.54545454545453</v>
      </c>
      <c r="I7" s="6">
        <v>104.05679513184585</v>
      </c>
      <c r="J7" s="5">
        <v>102.73037542662117</v>
      </c>
      <c r="K7" s="7">
        <v>102.7065527065527</v>
      </c>
      <c r="L7" s="6">
        <v>102.26063829787235</v>
      </c>
      <c r="M7" s="6">
        <v>103.12035661218425</v>
      </c>
      <c r="N7" s="6">
        <v>102.65625</v>
      </c>
      <c r="O7" s="6">
        <v>102.08333333333333</v>
      </c>
      <c r="P7" s="6">
        <v>102.41545893719807</v>
      </c>
      <c r="Q7" s="6">
        <v>102.18878248974008</v>
      </c>
      <c r="R7" s="5">
        <v>101.61943319838056</v>
      </c>
      <c r="S7" s="7">
        <v>102.98701298701297</v>
      </c>
      <c r="T7" s="6">
        <v>102.2508038585209</v>
      </c>
      <c r="U7" s="6">
        <v>101.94805194805194</v>
      </c>
      <c r="V7" s="6">
        <v>102.51572327044025</v>
      </c>
      <c r="W7" s="6">
        <v>101.3819095477387</v>
      </c>
      <c r="X7" s="6">
        <v>102.72108843537416</v>
      </c>
      <c r="Y7" s="5">
        <v>102.02702702702703</v>
      </c>
      <c r="Z7" s="7">
        <v>102</v>
      </c>
      <c r="AA7" s="6">
        <v>101.09140518417463</v>
      </c>
      <c r="AB7" s="6">
        <v>102.68907563025211</v>
      </c>
      <c r="AC7" s="6">
        <v>101.00502512562814</v>
      </c>
      <c r="AD7" s="6">
        <v>101.59235668789809</v>
      </c>
      <c r="AE7" s="6">
        <v>100.63492063492063</v>
      </c>
      <c r="AF7" s="6">
        <v>100.75987841945289</v>
      </c>
      <c r="AG7" s="5">
        <v>101.51802656546489</v>
      </c>
      <c r="AI7" s="7">
        <f>AVERAGE(D7:R7)</f>
        <v>102.95919296341815</v>
      </c>
      <c r="AJ7" s="6">
        <f>STDEV(D7:R7)</f>
        <v>0.8446954283945447</v>
      </c>
      <c r="AK7" s="5">
        <f>AJ7/(SQRT(15))</f>
        <v>0.21809942178597408</v>
      </c>
      <c r="AL7" s="7">
        <f>AVERAGE(S7:AG7)</f>
        <v>101.80815368813049</v>
      </c>
      <c r="AM7" s="6">
        <f>STDEV(Z7:AG7)</f>
        <v>0.68847214755886732</v>
      </c>
      <c r="AN7" s="5">
        <f>AM7/(SQRT(15))</f>
        <v>0.17776274412154322</v>
      </c>
    </row>
    <row r="8" spans="2:40" x14ac:dyDescent="0.25">
      <c r="B8" s="1"/>
      <c r="C8" s="7">
        <v>7</v>
      </c>
      <c r="D8" s="7">
        <v>104.79360852197071</v>
      </c>
      <c r="E8" s="6">
        <v>106.80379746835443</v>
      </c>
      <c r="F8" s="6">
        <v>106.44654088050315</v>
      </c>
      <c r="G8" s="6">
        <v>104.54545454545455</v>
      </c>
      <c r="H8" s="6">
        <v>106.81818181818181</v>
      </c>
      <c r="I8" s="6">
        <v>106.28803245436106</v>
      </c>
      <c r="J8" s="5">
        <v>105.2901023890785</v>
      </c>
      <c r="K8" s="7">
        <v>103.84615384615384</v>
      </c>
      <c r="L8" s="6">
        <v>103.32446808510639</v>
      </c>
      <c r="M8" s="6">
        <v>105.05200594353641</v>
      </c>
      <c r="N8" s="6">
        <v>104.375</v>
      </c>
      <c r="O8" s="6">
        <v>103.25520833333333</v>
      </c>
      <c r="P8" s="6">
        <v>104.66988727858293</v>
      </c>
      <c r="Q8" s="6">
        <v>104.2407660738714</v>
      </c>
      <c r="R8" s="5">
        <v>103.03643724696356</v>
      </c>
      <c r="S8" s="7">
        <v>104.28571428571428</v>
      </c>
      <c r="T8" s="6">
        <v>103.37620578778134</v>
      </c>
      <c r="U8" s="6">
        <v>102.2077922077922</v>
      </c>
      <c r="V8" s="6">
        <v>103.14465408805032</v>
      </c>
      <c r="W8" s="6">
        <v>103.39195979899498</v>
      </c>
      <c r="X8" s="6">
        <v>104.62585034013607</v>
      </c>
      <c r="Y8" s="5">
        <v>104.05405405405406</v>
      </c>
      <c r="Z8" s="7">
        <v>102</v>
      </c>
      <c r="AA8" s="6">
        <v>102.31923601637108</v>
      </c>
      <c r="AB8" s="6">
        <v>103.8655462184874</v>
      </c>
      <c r="AC8" s="6">
        <v>102.84757118927973</v>
      </c>
      <c r="AD8" s="6">
        <v>101.27388535031848</v>
      </c>
      <c r="AE8" s="6">
        <v>101.58730158730158</v>
      </c>
      <c r="AF8" s="6">
        <v>101.36778115501519</v>
      </c>
      <c r="AG8" s="5">
        <v>102.65654648956357</v>
      </c>
      <c r="AI8" s="7">
        <f>AVERAGE(D8:R8)</f>
        <v>104.8523763256968</v>
      </c>
      <c r="AJ8" s="6">
        <f>STDEV(D8:R8)</f>
        <v>1.2658943957022393</v>
      </c>
      <c r="AK8" s="5">
        <f>AJ8/(SQRT(15))</f>
        <v>0.32685252750747162</v>
      </c>
      <c r="AL8" s="7">
        <f>AVERAGE(S8:AG8)</f>
        <v>102.86693990459069</v>
      </c>
      <c r="AM8" s="6">
        <f>STDEV(Z8:AG8)</f>
        <v>0.87579273986321649</v>
      </c>
      <c r="AN8" s="5">
        <f>AM8/(SQRT(15))</f>
        <v>0.2261287130813068</v>
      </c>
    </row>
    <row r="9" spans="2:40" x14ac:dyDescent="0.25">
      <c r="B9" s="1"/>
      <c r="C9" s="7"/>
      <c r="D9" s="7">
        <v>106.52463382157124</v>
      </c>
      <c r="E9" s="6">
        <v>108.54430379746836</v>
      </c>
      <c r="F9" s="6">
        <v>108.49056603773586</v>
      </c>
      <c r="G9" s="6">
        <v>105.94405594405595</v>
      </c>
      <c r="H9" s="6">
        <v>108.94886363636363</v>
      </c>
      <c r="I9" s="6">
        <v>108.31643002028399</v>
      </c>
      <c r="J9" s="5">
        <v>107.67918088737201</v>
      </c>
      <c r="K9" s="7">
        <v>104.27350427350427</v>
      </c>
      <c r="L9" s="6">
        <v>104.52127659574468</v>
      </c>
      <c r="M9" s="6">
        <v>106.24071322436851</v>
      </c>
      <c r="N9" s="6">
        <v>105.78125</v>
      </c>
      <c r="O9" s="6">
        <v>104.81770833333333</v>
      </c>
      <c r="P9" s="6">
        <v>105.47504025764896</v>
      </c>
      <c r="Q9" s="6">
        <v>106.01915184678522</v>
      </c>
      <c r="R9" s="5">
        <v>103.64372469635627</v>
      </c>
      <c r="S9" s="7">
        <v>105.19480519480518</v>
      </c>
      <c r="T9" s="6">
        <v>104.0192926045016</v>
      </c>
      <c r="U9" s="6">
        <v>102.72727272727272</v>
      </c>
      <c r="V9" s="6">
        <v>103.56394129979036</v>
      </c>
      <c r="W9" s="6">
        <v>103.14070351758795</v>
      </c>
      <c r="X9" s="6">
        <v>105.57823129251702</v>
      </c>
      <c r="Y9" s="5">
        <v>105.40540540540542</v>
      </c>
      <c r="Z9" s="7">
        <v>102.4</v>
      </c>
      <c r="AA9" s="6">
        <v>103.00136425648023</v>
      </c>
      <c r="AB9" s="6">
        <v>104.03361344537815</v>
      </c>
      <c r="AC9" s="6">
        <v>103.18257956448912</v>
      </c>
      <c r="AD9" s="6">
        <v>101.59235668789809</v>
      </c>
      <c r="AE9" s="6">
        <v>102.38095238095238</v>
      </c>
      <c r="AF9" s="6">
        <v>101.51975683890578</v>
      </c>
      <c r="AG9" s="5">
        <v>103.2258064516129</v>
      </c>
      <c r="AI9" s="7">
        <f>AVERAGE(D9:R9)</f>
        <v>106.34802689150614</v>
      </c>
      <c r="AJ9" s="6">
        <f>STDEV(D9:R9)</f>
        <v>1.7012227766289025</v>
      </c>
      <c r="AK9" s="5">
        <f>AJ9/(SQRT(15))</f>
        <v>0.43925383213816532</v>
      </c>
      <c r="AL9" s="7">
        <f>AVERAGE(S9:AG9)</f>
        <v>103.39773877783978</v>
      </c>
      <c r="AM9" s="6">
        <f>STDEV(Z9:AG9)</f>
        <v>0.86037002330361634</v>
      </c>
      <c r="AN9" s="5">
        <f>AM9/(SQRT(15))</f>
        <v>0.22214658478873286</v>
      </c>
    </row>
    <row r="10" spans="2:40" x14ac:dyDescent="0.25">
      <c r="B10" s="1"/>
      <c r="C10" s="7"/>
      <c r="D10" s="7">
        <v>108.52197070572571</v>
      </c>
      <c r="E10" s="6">
        <v>110.60126582278481</v>
      </c>
      <c r="F10" s="6">
        <v>110.37735849056604</v>
      </c>
      <c r="G10" s="6">
        <v>106.81818181818183</v>
      </c>
      <c r="H10" s="6">
        <v>110.51136363636363</v>
      </c>
      <c r="I10" s="6">
        <v>109.73630831643003</v>
      </c>
      <c r="J10" s="5">
        <v>110.40955631399318</v>
      </c>
      <c r="K10" s="7">
        <v>105.84045584045583</v>
      </c>
      <c r="L10" s="6">
        <v>105.9840425531915</v>
      </c>
      <c r="M10" s="6">
        <v>107.28083209509659</v>
      </c>
      <c r="N10" s="6">
        <v>106.875</v>
      </c>
      <c r="O10" s="6">
        <v>105.59895833333333</v>
      </c>
      <c r="P10" s="6">
        <v>105.95813204508856</v>
      </c>
      <c r="Q10" s="6">
        <v>106.9767441860465</v>
      </c>
      <c r="R10" s="5">
        <v>103.23886639676114</v>
      </c>
      <c r="S10" s="7">
        <v>106.23376623376623</v>
      </c>
      <c r="T10" s="6">
        <v>103.21543408360128</v>
      </c>
      <c r="U10" s="6">
        <v>101.03896103896103</v>
      </c>
      <c r="V10" s="6">
        <v>103.77358490566037</v>
      </c>
      <c r="W10" s="6">
        <v>101.75879396984925</v>
      </c>
      <c r="X10" s="6">
        <v>106.39455782312926</v>
      </c>
      <c r="Y10" s="5">
        <v>105.18018018018019</v>
      </c>
      <c r="Z10" s="7">
        <v>102.53333333333335</v>
      </c>
      <c r="AA10" s="6">
        <v>103.54706684856754</v>
      </c>
      <c r="AB10" s="6">
        <v>104.70588235294117</v>
      </c>
      <c r="AC10" s="6">
        <v>103.68509212730318</v>
      </c>
      <c r="AD10" s="6">
        <v>102.07006369426752</v>
      </c>
      <c r="AE10" s="6">
        <v>102.06349206349206</v>
      </c>
      <c r="AF10" s="6">
        <v>101.51975683890578</v>
      </c>
      <c r="AG10" s="5">
        <v>102.65654648956357</v>
      </c>
      <c r="AI10" s="7">
        <f>AVERAGE(D10:R10)</f>
        <v>107.6486024369346</v>
      </c>
      <c r="AJ10" s="6">
        <f>STDEV(D10:R10)</f>
        <v>2.2602662780703913</v>
      </c>
      <c r="AK10" s="5">
        <f>AJ10/(SQRT(15))</f>
        <v>0.5835982435307232</v>
      </c>
      <c r="AL10" s="7">
        <f>AVERAGE(S10:AG10)</f>
        <v>103.35843413223479</v>
      </c>
      <c r="AM10" s="6">
        <f>STDEV(Z10:AG10)</f>
        <v>1.0530011952370499</v>
      </c>
      <c r="AN10" s="5">
        <f>AM10/(SQRT(15))</f>
        <v>0.27188373951263994</v>
      </c>
    </row>
    <row r="11" spans="2:40" x14ac:dyDescent="0.25">
      <c r="B11" s="1"/>
      <c r="C11" s="7"/>
      <c r="D11" s="7">
        <v>109.85352862849534</v>
      </c>
      <c r="E11" s="6">
        <v>112.81645569620254</v>
      </c>
      <c r="F11" s="6">
        <v>111.79245283018868</v>
      </c>
      <c r="G11" s="6">
        <v>108.21678321678321</v>
      </c>
      <c r="H11" s="6">
        <v>112.5</v>
      </c>
      <c r="I11" s="6">
        <v>111.15618661257608</v>
      </c>
      <c r="J11" s="5">
        <v>111.77474402730375</v>
      </c>
      <c r="K11" s="7">
        <v>105.69800569800569</v>
      </c>
      <c r="L11" s="6">
        <v>106.25</v>
      </c>
      <c r="M11" s="6">
        <v>109.21248142644875</v>
      </c>
      <c r="N11" s="6">
        <v>108.125</v>
      </c>
      <c r="O11" s="6">
        <v>107.16145833333333</v>
      </c>
      <c r="P11" s="6">
        <v>107.085346215781</v>
      </c>
      <c r="Q11" s="6">
        <v>108.61833105335157</v>
      </c>
      <c r="R11" s="5">
        <v>103.23886639676114</v>
      </c>
      <c r="S11" s="7">
        <v>106.23376623376623</v>
      </c>
      <c r="T11" s="6">
        <v>102.57234726688102</v>
      </c>
      <c r="U11" s="6">
        <v>101.29870129870129</v>
      </c>
      <c r="V11" s="6">
        <v>103.9832285115304</v>
      </c>
      <c r="W11" s="6">
        <v>101.3819095477387</v>
      </c>
      <c r="X11" s="6">
        <v>106.12244897959185</v>
      </c>
      <c r="Y11" s="5">
        <v>104.50450450450451</v>
      </c>
      <c r="Z11" s="7">
        <v>102.66666666666667</v>
      </c>
      <c r="AA11" s="6">
        <v>103.54706684856754</v>
      </c>
      <c r="AB11" s="6">
        <v>104.36974789915966</v>
      </c>
      <c r="AC11" s="6">
        <v>103.68509212730318</v>
      </c>
      <c r="AD11" s="6">
        <v>101.27388535031848</v>
      </c>
      <c r="AE11" s="6">
        <v>101.58730158730158</v>
      </c>
      <c r="AF11" s="6">
        <v>101.36778115501519</v>
      </c>
      <c r="AG11" s="5">
        <v>102.08728652751424</v>
      </c>
      <c r="AI11" s="7">
        <f>AVERAGE(D11:R11)</f>
        <v>108.89997600901539</v>
      </c>
      <c r="AJ11" s="6">
        <f>STDEV(D11:R11)</f>
        <v>2.7750449875695442</v>
      </c>
      <c r="AK11" s="5">
        <f>AJ11/(SQRT(15))</f>
        <v>0.7165135347888808</v>
      </c>
      <c r="AL11" s="7">
        <f>AVERAGE(S11:AG11)</f>
        <v>103.11211563363737</v>
      </c>
      <c r="AM11" s="6">
        <f>STDEV(Z11:AG11)</f>
        <v>1.1814278148802837</v>
      </c>
      <c r="AN11" s="5">
        <f>AM11/(SQRT(15))</f>
        <v>0.30504335011850386</v>
      </c>
    </row>
    <row r="12" spans="2:40" x14ac:dyDescent="0.25">
      <c r="B12" s="1"/>
      <c r="C12" s="7">
        <v>8</v>
      </c>
      <c r="D12" s="7">
        <v>111.31824234354195</v>
      </c>
      <c r="E12" s="6">
        <v>114.08227848101266</v>
      </c>
      <c r="F12" s="6">
        <v>113.83647798742139</v>
      </c>
      <c r="G12" s="6">
        <v>108.56643356643357</v>
      </c>
      <c r="H12" s="6">
        <v>113.92045454545453</v>
      </c>
      <c r="I12" s="6">
        <v>111.76470588235296</v>
      </c>
      <c r="J12" s="5">
        <v>113.13993174061434</v>
      </c>
      <c r="K12" s="7">
        <v>106.41025641025641</v>
      </c>
      <c r="L12" s="6">
        <v>106.64893617021278</v>
      </c>
      <c r="M12" s="6">
        <v>109.9554234769688</v>
      </c>
      <c r="N12" s="6">
        <v>109.21875</v>
      </c>
      <c r="O12" s="6">
        <v>108.07291666666666</v>
      </c>
      <c r="P12" s="6">
        <v>107.56843800322061</v>
      </c>
      <c r="Q12" s="6">
        <v>109.30232558139534</v>
      </c>
      <c r="R12" s="5">
        <v>103.44129554655871</v>
      </c>
      <c r="S12" s="7">
        <v>105.84415584415584</v>
      </c>
      <c r="T12" s="6">
        <v>102.73311897106109</v>
      </c>
      <c r="U12" s="6">
        <v>100.51948051948051</v>
      </c>
      <c r="V12" s="6">
        <v>103.14465408805032</v>
      </c>
      <c r="W12" s="6">
        <v>100.75376884422111</v>
      </c>
      <c r="X12" s="6">
        <v>106.53061224489797</v>
      </c>
      <c r="Y12" s="5">
        <v>103.37837837837839</v>
      </c>
      <c r="Z12" s="7">
        <v>102.26666666666668</v>
      </c>
      <c r="AA12" s="6">
        <v>102.8649386084584</v>
      </c>
      <c r="AB12" s="6">
        <v>104.87394957983193</v>
      </c>
      <c r="AC12" s="6">
        <v>103.68509212730318</v>
      </c>
      <c r="AD12" s="6">
        <v>101.91082802547771</v>
      </c>
      <c r="AE12" s="6">
        <v>101.11111111111111</v>
      </c>
      <c r="AF12" s="6">
        <v>101.36778115501519</v>
      </c>
      <c r="AG12" s="5">
        <v>101.32827324478178</v>
      </c>
      <c r="AI12" s="7">
        <f>AVERAGE(D12:R12)</f>
        <v>109.81645776014071</v>
      </c>
      <c r="AJ12" s="6">
        <f>STDEV(D12:R12)</f>
        <v>3.1721124816015904</v>
      </c>
      <c r="AK12" s="5">
        <f>AJ12/(SQRT(15))</f>
        <v>0.81903592090264266</v>
      </c>
      <c r="AL12" s="7">
        <f>AVERAGE(S12:AG12)</f>
        <v>102.82085396059274</v>
      </c>
      <c r="AM12" s="6">
        <f>STDEV(Z12:AG12)</f>
        <v>1.3155656251600452</v>
      </c>
      <c r="AN12" s="5">
        <f>AM12/(SQRT(15))</f>
        <v>0.33967758380585361</v>
      </c>
    </row>
    <row r="13" spans="2:40" x14ac:dyDescent="0.25">
      <c r="B13" s="1"/>
      <c r="C13" s="7"/>
      <c r="D13" s="7">
        <v>113.7150466045273</v>
      </c>
      <c r="E13" s="6">
        <v>118.19620253164558</v>
      </c>
      <c r="F13" s="6">
        <v>116.98113207547171</v>
      </c>
      <c r="G13" s="6">
        <v>111.36363636363636</v>
      </c>
      <c r="H13" s="6">
        <v>117.32954545454545</v>
      </c>
      <c r="I13" s="6">
        <v>113.18458417849899</v>
      </c>
      <c r="J13" s="5">
        <v>114.16382252559727</v>
      </c>
      <c r="K13" s="7">
        <v>106.55270655270654</v>
      </c>
      <c r="L13" s="6">
        <v>106.91489361702128</v>
      </c>
      <c r="M13" s="6">
        <v>110.99554234769688</v>
      </c>
      <c r="N13" s="6">
        <v>109.6875</v>
      </c>
      <c r="O13" s="6">
        <v>108.72395833333333</v>
      </c>
      <c r="P13" s="6">
        <v>107.56843800322061</v>
      </c>
      <c r="Q13" s="6">
        <v>109.71272229822161</v>
      </c>
      <c r="R13" s="5">
        <v>103.03643724696356</v>
      </c>
      <c r="S13" s="7">
        <v>105.58441558441558</v>
      </c>
      <c r="T13" s="6">
        <v>102.2508038585209</v>
      </c>
      <c r="U13" s="6">
        <v>100.12987012987013</v>
      </c>
      <c r="V13" s="6">
        <v>102.51572327044025</v>
      </c>
      <c r="W13" s="6">
        <v>99.246231155778901</v>
      </c>
      <c r="X13" s="6">
        <v>106.25850340136056</v>
      </c>
      <c r="Y13" s="5">
        <v>103.15315315315316</v>
      </c>
      <c r="Z13" s="7">
        <v>101.46666666666667</v>
      </c>
      <c r="AA13" s="6">
        <v>102.72851296043657</v>
      </c>
      <c r="AB13" s="6">
        <v>103.8655462184874</v>
      </c>
      <c r="AC13" s="6">
        <v>102.51256281407035</v>
      </c>
      <c r="AD13" s="6">
        <v>101.27388535031848</v>
      </c>
      <c r="AE13" s="6">
        <v>101.58730158730158</v>
      </c>
      <c r="AF13" s="6">
        <v>101.06382978723404</v>
      </c>
      <c r="AG13" s="5">
        <v>100.56925996204933</v>
      </c>
      <c r="AI13" s="7">
        <f>AVERAGE(D13:R13)</f>
        <v>111.20841120887243</v>
      </c>
      <c r="AJ13" s="6">
        <f>STDEV(D13:R13)</f>
        <v>4.387297962256536</v>
      </c>
      <c r="AK13" s="5">
        <f>AJ13/(SQRT(15))</f>
        <v>1.13279546284462</v>
      </c>
      <c r="AL13" s="7">
        <f>AVERAGE(S13:AG13)</f>
        <v>102.28041772667362</v>
      </c>
      <c r="AM13" s="6">
        <f>STDEV(Z13:AG13)</f>
        <v>1.073743371812182</v>
      </c>
      <c r="AN13" s="5">
        <f>AM13/(SQRT(15))</f>
        <v>0.27723934647527859</v>
      </c>
    </row>
    <row r="14" spans="2:40" x14ac:dyDescent="0.25">
      <c r="B14" s="1"/>
      <c r="C14" s="7"/>
      <c r="D14" s="7">
        <v>113.18242343541945</v>
      </c>
      <c r="E14" s="6">
        <v>116.61392405063292</v>
      </c>
      <c r="F14" s="6">
        <v>115.25157232704403</v>
      </c>
      <c r="G14" s="6">
        <v>110.31468531468532</v>
      </c>
      <c r="H14" s="6">
        <v>116.33522727272727</v>
      </c>
      <c r="I14" s="6">
        <v>113.18458417849899</v>
      </c>
      <c r="J14" s="5">
        <v>115.69965870307168</v>
      </c>
      <c r="K14" s="7">
        <v>106.55270655270654</v>
      </c>
      <c r="L14" s="6">
        <v>107.44680851063831</v>
      </c>
      <c r="M14" s="6">
        <v>111.88707280832095</v>
      </c>
      <c r="N14" s="6">
        <v>110.78125</v>
      </c>
      <c r="O14" s="6">
        <v>109.89583333333333</v>
      </c>
      <c r="P14" s="6">
        <v>107.89049919484702</v>
      </c>
      <c r="Q14" s="6">
        <v>110.53351573187413</v>
      </c>
      <c r="R14" s="5">
        <v>103.44129554655871</v>
      </c>
      <c r="S14" s="7">
        <v>105.97402597402596</v>
      </c>
      <c r="T14" s="6">
        <v>102.09003215434083</v>
      </c>
      <c r="U14" s="6">
        <v>99.999999999999986</v>
      </c>
      <c r="V14" s="6">
        <v>102.72536687631028</v>
      </c>
      <c r="W14" s="6">
        <v>99.371859296482413</v>
      </c>
      <c r="X14" s="6">
        <v>105.57823129251702</v>
      </c>
      <c r="Y14" s="5">
        <v>103.82882882882883</v>
      </c>
      <c r="Z14" s="7">
        <v>100.93333333333334</v>
      </c>
      <c r="AA14" s="6">
        <v>102.18281036834925</v>
      </c>
      <c r="AB14" s="6">
        <v>104.03361344537815</v>
      </c>
      <c r="AC14" s="6">
        <v>103.35008375209381</v>
      </c>
      <c r="AD14" s="6">
        <v>100</v>
      </c>
      <c r="AE14" s="6">
        <v>101.11111111111111</v>
      </c>
      <c r="AF14" s="6">
        <v>100.60790273556231</v>
      </c>
      <c r="AG14" s="5">
        <v>99.62049335863378</v>
      </c>
      <c r="AI14" s="7">
        <f>AVERAGE(D14:R14)</f>
        <v>111.26740379735725</v>
      </c>
      <c r="AJ14" s="6">
        <f>STDEV(D14:R14)</f>
        <v>3.8780891399461948</v>
      </c>
      <c r="AK14" s="5">
        <f>AJ14/(SQRT(15))</f>
        <v>1.0013183102746304</v>
      </c>
      <c r="AL14" s="7">
        <f>AVERAGE(S14:AG14)</f>
        <v>102.09384616846447</v>
      </c>
      <c r="AM14" s="6">
        <f>STDEV(Z14:AG14)</f>
        <v>1.5746083083790565</v>
      </c>
      <c r="AN14" s="5">
        <f>AM14/(SQRT(15))</f>
        <v>0.4065621170101279</v>
      </c>
    </row>
    <row r="15" spans="2:40" x14ac:dyDescent="0.25">
      <c r="B15" s="1"/>
      <c r="C15" s="7"/>
      <c r="D15" s="7">
        <v>113.18242343541945</v>
      </c>
      <c r="E15" s="6">
        <v>118.03797468354431</v>
      </c>
      <c r="F15" s="6">
        <v>115.8805031446541</v>
      </c>
      <c r="G15" s="6">
        <v>110.83916083916084</v>
      </c>
      <c r="H15" s="6">
        <v>117.04545454545453</v>
      </c>
      <c r="I15" s="6">
        <v>113.18458417849899</v>
      </c>
      <c r="J15" s="5">
        <v>116.38225255972696</v>
      </c>
      <c r="K15" s="7">
        <v>106.12535612535612</v>
      </c>
      <c r="L15" s="6">
        <v>107.04787234042554</v>
      </c>
      <c r="M15" s="6">
        <v>112.77860326894503</v>
      </c>
      <c r="N15" s="6">
        <v>111.25</v>
      </c>
      <c r="O15" s="6">
        <v>111.45833333333333</v>
      </c>
      <c r="P15" s="6">
        <v>107.72946859903382</v>
      </c>
      <c r="Q15" s="6">
        <v>111.76470588235293</v>
      </c>
      <c r="R15" s="5">
        <v>103.44129554655871</v>
      </c>
      <c r="S15" s="7">
        <v>106.10389610389609</v>
      </c>
      <c r="T15" s="6">
        <v>101.92926045016077</v>
      </c>
      <c r="U15" s="6">
        <v>100.38961038961038</v>
      </c>
      <c r="V15" s="6">
        <v>101.88679245283019</v>
      </c>
      <c r="W15" s="6">
        <v>100</v>
      </c>
      <c r="X15" s="6">
        <v>106.12244897959185</v>
      </c>
      <c r="Y15" s="5">
        <v>102.70270270270271</v>
      </c>
      <c r="Z15" s="7">
        <v>100.80000000000001</v>
      </c>
      <c r="AA15" s="6">
        <v>101.36425648021829</v>
      </c>
      <c r="AB15" s="6">
        <v>103.19327731092437</v>
      </c>
      <c r="AC15" s="6">
        <v>102.84757118927973</v>
      </c>
      <c r="AD15" s="6">
        <v>98.885350318471339</v>
      </c>
      <c r="AE15" s="6">
        <v>100.63492063492063</v>
      </c>
      <c r="AF15" s="6">
        <v>100.15197568389058</v>
      </c>
      <c r="AG15" s="5">
        <v>99.051233396584436</v>
      </c>
      <c r="AI15" s="7">
        <f>AVERAGE(D15:R15)</f>
        <v>111.7431992321643</v>
      </c>
      <c r="AJ15" s="6">
        <f>STDEV(D15:R15)</f>
        <v>4.2373952867750848</v>
      </c>
      <c r="AK15" s="5">
        <f>AJ15/(SQRT(15))</f>
        <v>1.0940907584651802</v>
      </c>
      <c r="AL15" s="7">
        <f>AVERAGE(S15:AG15)</f>
        <v>101.73755307287209</v>
      </c>
      <c r="AM15" s="6">
        <f>STDEV(Z15:AG15)</f>
        <v>1.5754835502699855</v>
      </c>
      <c r="AN15" s="5">
        <f>AM15/(SQRT(15))</f>
        <v>0.40678810349462596</v>
      </c>
    </row>
    <row r="16" spans="2:40" x14ac:dyDescent="0.25">
      <c r="B16" s="1"/>
      <c r="C16" s="7">
        <v>9</v>
      </c>
      <c r="D16" s="7">
        <v>114.11451398135819</v>
      </c>
      <c r="E16" s="6">
        <v>118.82911392405065</v>
      </c>
      <c r="F16" s="6">
        <v>116.35220125786164</v>
      </c>
      <c r="G16" s="6">
        <v>111.01398601398601</v>
      </c>
      <c r="H16" s="6">
        <v>117.89772727272727</v>
      </c>
      <c r="I16" s="6">
        <v>113.59026369168357</v>
      </c>
      <c r="J16" s="5">
        <v>116.21160409556315</v>
      </c>
      <c r="K16" s="7">
        <v>106.12535612535612</v>
      </c>
      <c r="L16" s="6">
        <v>106.78191489361703</v>
      </c>
      <c r="M16" s="6">
        <v>113.22436849925707</v>
      </c>
      <c r="N16" s="6">
        <v>111.25</v>
      </c>
      <c r="O16" s="6">
        <v>111.97916666666666</v>
      </c>
      <c r="P16" s="6">
        <v>107.89049919484702</v>
      </c>
      <c r="Q16" s="6">
        <v>111.35430916552667</v>
      </c>
      <c r="R16" s="5">
        <v>102.63157894736842</v>
      </c>
      <c r="S16" s="7">
        <v>106.75324675324674</v>
      </c>
      <c r="T16" s="6">
        <v>102.41157556270096</v>
      </c>
      <c r="U16" s="6">
        <v>101.68831168831169</v>
      </c>
      <c r="V16" s="6">
        <v>101.25786163522012</v>
      </c>
      <c r="W16" s="6">
        <v>101.25628140703517</v>
      </c>
      <c r="X16" s="6">
        <v>106.9387755102041</v>
      </c>
      <c r="Y16" s="5">
        <v>102.02702702702703</v>
      </c>
      <c r="Z16" s="7">
        <v>100</v>
      </c>
      <c r="AA16" s="6">
        <v>100.68212824010915</v>
      </c>
      <c r="AB16" s="6">
        <v>102.68907563025211</v>
      </c>
      <c r="AC16" s="6">
        <v>102.68006700167504</v>
      </c>
      <c r="AD16" s="6">
        <v>98.407643312101911</v>
      </c>
      <c r="AE16" s="6">
        <v>99.523809523809518</v>
      </c>
      <c r="AF16" s="6">
        <v>99.544072948328264</v>
      </c>
      <c r="AG16" s="5">
        <v>97.912713472485763</v>
      </c>
      <c r="AI16" s="7">
        <f>AVERAGE(D16:R16)</f>
        <v>111.94977358199131</v>
      </c>
      <c r="AJ16" s="6">
        <f>STDEV(D16:R16)</f>
        <v>4.5896454236735478</v>
      </c>
      <c r="AK16" s="5">
        <f>AJ16/(SQRT(15))</f>
        <v>1.1850413527256489</v>
      </c>
      <c r="AL16" s="7">
        <f>AVERAGE(S16:AG16)</f>
        <v>101.58483931416717</v>
      </c>
      <c r="AM16" s="6">
        <f>STDEV(Z16:AG16)</f>
        <v>1.7706800087530323</v>
      </c>
      <c r="AN16" s="5">
        <f>AM16/(SQRT(15))</f>
        <v>0.45718761235752647</v>
      </c>
    </row>
    <row r="17" spans="2:40" x14ac:dyDescent="0.25">
      <c r="B17" s="1"/>
      <c r="C17" s="7"/>
      <c r="D17" s="7">
        <v>113.58189081225034</v>
      </c>
      <c r="E17" s="6">
        <v>120.25316455696203</v>
      </c>
      <c r="F17" s="6">
        <v>116.50943396226415</v>
      </c>
      <c r="G17" s="6">
        <v>111.53846153846155</v>
      </c>
      <c r="H17" s="6">
        <v>118.03977272727272</v>
      </c>
      <c r="I17" s="6">
        <v>114.80730223123733</v>
      </c>
      <c r="J17" s="5">
        <v>116.04095563139933</v>
      </c>
      <c r="K17" s="7">
        <v>105.12820512820512</v>
      </c>
      <c r="L17" s="6">
        <v>106.38297872340426</v>
      </c>
      <c r="M17" s="6">
        <v>113.37295690936108</v>
      </c>
      <c r="N17" s="6">
        <v>111.25</v>
      </c>
      <c r="O17" s="6">
        <v>112.23958333333333</v>
      </c>
      <c r="P17" s="6">
        <v>108.85668276972625</v>
      </c>
      <c r="Q17" s="6">
        <v>111.08071135430916</v>
      </c>
      <c r="R17" s="5">
        <v>102.22672064777328</v>
      </c>
      <c r="S17" s="7">
        <v>106.62337662337661</v>
      </c>
      <c r="T17" s="6">
        <v>103.05466237942122</v>
      </c>
      <c r="U17" s="6">
        <v>103.37662337662337</v>
      </c>
      <c r="V17" s="6">
        <v>100.41928721174004</v>
      </c>
      <c r="W17" s="6">
        <v>103.89447236180905</v>
      </c>
      <c r="X17" s="6">
        <v>106.12244897959185</v>
      </c>
      <c r="Y17" s="5">
        <v>101.12612612612614</v>
      </c>
      <c r="Z17" s="7">
        <v>99.2</v>
      </c>
      <c r="AA17" s="6">
        <v>100.4092769440655</v>
      </c>
      <c r="AB17" s="6">
        <v>102.85714285714286</v>
      </c>
      <c r="AC17" s="6">
        <v>102.17755443886097</v>
      </c>
      <c r="AD17" s="6">
        <v>98.248407643312106</v>
      </c>
      <c r="AE17" s="6">
        <v>99.206349206349202</v>
      </c>
      <c r="AF17" s="6">
        <v>98.936170212765958</v>
      </c>
      <c r="AG17" s="5">
        <v>97.722960151802653</v>
      </c>
      <c r="AI17" s="7">
        <f>AVERAGE(D17:R17)</f>
        <v>112.08725468839732</v>
      </c>
      <c r="AJ17" s="6">
        <f>STDEV(D17:R17)</f>
        <v>4.9226877532846745</v>
      </c>
      <c r="AK17" s="5">
        <f>AJ17/(SQRT(15))</f>
        <v>1.2710325124700499</v>
      </c>
      <c r="AL17" s="7">
        <f>AVERAGE(S17:AG17)</f>
        <v>101.55832390086582</v>
      </c>
      <c r="AM17" s="6">
        <f>STDEV(Z17:AG17)</f>
        <v>1.8335856514796638</v>
      </c>
      <c r="AN17" s="5">
        <f>AM17/(SQRT(15))</f>
        <v>0.47342977946837428</v>
      </c>
    </row>
    <row r="18" spans="2:40" x14ac:dyDescent="0.25">
      <c r="B18" s="1"/>
      <c r="C18" s="7"/>
      <c r="D18" s="7">
        <v>111.8508655126498</v>
      </c>
      <c r="E18" s="6">
        <v>120.56962025316456</v>
      </c>
      <c r="F18" s="6">
        <v>116.98113207547171</v>
      </c>
      <c r="G18" s="6">
        <v>111.18881118881119</v>
      </c>
      <c r="H18" s="6">
        <v>117.75568181818181</v>
      </c>
      <c r="I18" s="6">
        <v>115.01014198782963</v>
      </c>
      <c r="J18" s="5">
        <v>115.52901023890786</v>
      </c>
      <c r="K18" s="7">
        <v>103.7037037037037</v>
      </c>
      <c r="L18" s="6">
        <v>105.58510638297872</v>
      </c>
      <c r="M18" s="6">
        <v>112.77860326894503</v>
      </c>
      <c r="N18" s="6">
        <v>110.625</v>
      </c>
      <c r="O18" s="6">
        <v>111.97916666666666</v>
      </c>
      <c r="P18" s="6">
        <v>108.05152979066023</v>
      </c>
      <c r="Q18" s="6">
        <v>112.44870041039671</v>
      </c>
      <c r="R18" s="5">
        <v>101.82186234817814</v>
      </c>
      <c r="S18" s="7">
        <v>106.75324675324674</v>
      </c>
      <c r="T18" s="6">
        <v>104.34083601286173</v>
      </c>
      <c r="U18" s="6">
        <v>106.10389610389609</v>
      </c>
      <c r="V18" s="6">
        <v>101.04821802935011</v>
      </c>
      <c r="W18" s="6">
        <v>107.03517587939699</v>
      </c>
      <c r="X18" s="6">
        <v>106.12244897959185</v>
      </c>
      <c r="Y18" s="5">
        <v>101.12612612612614</v>
      </c>
      <c r="Z18" s="7">
        <v>99.733333333333334</v>
      </c>
      <c r="AA18" s="6">
        <v>99.590723055934518</v>
      </c>
      <c r="AB18" s="6">
        <v>103.69747899159664</v>
      </c>
      <c r="AC18" s="6">
        <v>102.68006700167504</v>
      </c>
      <c r="AD18" s="6">
        <v>98.726114649681534</v>
      </c>
      <c r="AE18" s="6">
        <v>98.571428571428569</v>
      </c>
      <c r="AF18" s="6">
        <v>98.632218844984806</v>
      </c>
      <c r="AG18" s="5">
        <v>96.584440227703979</v>
      </c>
      <c r="AI18" s="7">
        <f>AVERAGE(D18:R18)</f>
        <v>111.72526237643639</v>
      </c>
      <c r="AJ18" s="6">
        <f>STDEV(D18:R18)</f>
        <v>5.2393004970769654</v>
      </c>
      <c r="AK18" s="5">
        <f>AJ18/(SQRT(15))</f>
        <v>1.3527815713970219</v>
      </c>
      <c r="AL18" s="7">
        <f>AVERAGE(S18:AG18)</f>
        <v>102.04971683738721</v>
      </c>
      <c r="AM18" s="6">
        <f>STDEV(Z18:AG18)</f>
        <v>2.3267169910205738</v>
      </c>
      <c r="AN18" s="5">
        <f>AM18/(SQRT(15))</f>
        <v>0.60075574383736763</v>
      </c>
    </row>
    <row r="19" spans="2:40" x14ac:dyDescent="0.25">
      <c r="B19" s="1"/>
      <c r="C19" s="7"/>
      <c r="D19" s="7">
        <v>110.91877496671106</v>
      </c>
      <c r="E19" s="6">
        <v>121.20253164556962</v>
      </c>
      <c r="F19" s="6">
        <v>116.19496855345912</v>
      </c>
      <c r="G19" s="6">
        <v>112.23776223776224</v>
      </c>
      <c r="H19" s="6">
        <v>116.61931818181817</v>
      </c>
      <c r="I19" s="6">
        <v>115.6186612576065</v>
      </c>
      <c r="J19" s="5">
        <v>115.18771331058021</v>
      </c>
      <c r="K19" s="7">
        <v>102.84900284900284</v>
      </c>
      <c r="L19" s="6">
        <v>104.25531914893618</v>
      </c>
      <c r="M19" s="6">
        <v>112.63001485884102</v>
      </c>
      <c r="N19" s="6">
        <v>109.84375</v>
      </c>
      <c r="O19" s="6">
        <v>112.23958333333333</v>
      </c>
      <c r="P19" s="6">
        <v>107.4074074074074</v>
      </c>
      <c r="Q19" s="6">
        <v>111.21751025991792</v>
      </c>
      <c r="R19" s="5">
        <v>101.21457489878543</v>
      </c>
      <c r="S19" s="7">
        <v>107.14285714285714</v>
      </c>
      <c r="T19" s="6">
        <v>103.37620578778134</v>
      </c>
      <c r="U19" s="6">
        <v>106.88311688311687</v>
      </c>
      <c r="V19" s="6">
        <v>103.77358490566037</v>
      </c>
      <c r="W19" s="6">
        <v>107.91457286432161</v>
      </c>
      <c r="X19" s="6">
        <v>105.30612244897959</v>
      </c>
      <c r="Y19" s="5">
        <v>102.02702702702703</v>
      </c>
      <c r="Z19" s="7">
        <v>99.466666666666669</v>
      </c>
      <c r="AA19" s="6">
        <v>99.181446111869036</v>
      </c>
      <c r="AB19" s="6">
        <v>103.8655462184874</v>
      </c>
      <c r="AC19" s="6">
        <v>102.51256281407035</v>
      </c>
      <c r="AD19" s="6">
        <v>99.044585987261144</v>
      </c>
      <c r="AE19" s="6">
        <v>98.095238095238102</v>
      </c>
      <c r="AF19" s="6">
        <v>98.024316109422486</v>
      </c>
      <c r="AG19" s="5">
        <v>96.204933586337759</v>
      </c>
      <c r="AI19" s="7">
        <f>AVERAGE(D19:R19)</f>
        <v>111.30912619398207</v>
      </c>
      <c r="AJ19" s="6">
        <f>STDEV(D19:R19)</f>
        <v>5.5278438693269933</v>
      </c>
      <c r="AK19" s="5">
        <f>AJ19/(SQRT(15))</f>
        <v>1.4272831497558809</v>
      </c>
      <c r="AL19" s="7">
        <f>AVERAGE(S19:AG19)</f>
        <v>102.18791884327314</v>
      </c>
      <c r="AM19" s="6">
        <f>STDEV(Z19:AG19)</f>
        <v>2.4909105451414288</v>
      </c>
      <c r="AN19" s="5">
        <f>AM19/(SQRT(15))</f>
        <v>0.6431503372150128</v>
      </c>
    </row>
    <row r="20" spans="2:40" x14ac:dyDescent="0.25">
      <c r="B20" s="1"/>
      <c r="C20" s="7">
        <v>10</v>
      </c>
      <c r="D20" s="7">
        <v>108.92143808255659</v>
      </c>
      <c r="E20" s="6">
        <v>121.67721518987342</v>
      </c>
      <c r="F20" s="6">
        <v>115.09433962264151</v>
      </c>
      <c r="G20" s="6">
        <v>111.01398601398601</v>
      </c>
      <c r="H20" s="6">
        <v>115.34090909090908</v>
      </c>
      <c r="I20" s="6">
        <v>116.02434077079108</v>
      </c>
      <c r="J20" s="5">
        <v>114.16382252559727</v>
      </c>
      <c r="K20" s="7">
        <v>101.99430199430199</v>
      </c>
      <c r="L20" s="6">
        <v>103.19148936170214</v>
      </c>
      <c r="M20" s="6">
        <v>112.63001485884102</v>
      </c>
      <c r="N20" s="6">
        <v>109.6875</v>
      </c>
      <c r="O20" s="6">
        <v>112.36979166666666</v>
      </c>
      <c r="P20" s="6">
        <v>106.28019323671498</v>
      </c>
      <c r="Q20" s="6">
        <v>109.71272229822161</v>
      </c>
      <c r="R20" s="5">
        <v>99.797570850202433</v>
      </c>
      <c r="S20" s="7">
        <v>106.62337662337661</v>
      </c>
      <c r="T20" s="6">
        <v>104.66237942122186</v>
      </c>
      <c r="U20" s="6">
        <v>107.27272727272727</v>
      </c>
      <c r="V20" s="6">
        <v>106.91823899371069</v>
      </c>
      <c r="W20" s="6">
        <v>109.9246231155779</v>
      </c>
      <c r="X20" s="6">
        <v>108.02721088435375</v>
      </c>
      <c r="Y20" s="5">
        <v>102.02702702702703</v>
      </c>
      <c r="Z20" s="7">
        <v>99.866666666666674</v>
      </c>
      <c r="AA20" s="6">
        <v>99.863574351978173</v>
      </c>
      <c r="AB20" s="6">
        <v>104.20168067226891</v>
      </c>
      <c r="AC20" s="6">
        <v>103.01507537688443</v>
      </c>
      <c r="AD20" s="6">
        <v>100.79617834394905</v>
      </c>
      <c r="AE20" s="6">
        <v>98.412698412698418</v>
      </c>
      <c r="AF20" s="6">
        <v>98.936170212765958</v>
      </c>
      <c r="AG20" s="5">
        <v>97.533206831119543</v>
      </c>
      <c r="AI20" s="7">
        <f>AVERAGE(D20:R20)</f>
        <v>110.52664237086705</v>
      </c>
      <c r="AJ20" s="6">
        <f>STDEV(D20:R20)</f>
        <v>5.8772130002398617</v>
      </c>
      <c r="AK20" s="5">
        <f>AJ20/(SQRT(15))</f>
        <v>1.517489871469514</v>
      </c>
      <c r="AL20" s="7">
        <f>AVERAGE(S20:AG20)</f>
        <v>103.20538894708842</v>
      </c>
      <c r="AM20" s="6">
        <f>STDEV(Z20:AG20)</f>
        <v>2.276900324334596</v>
      </c>
      <c r="AN20" s="5">
        <f>AM20/(SQRT(15))</f>
        <v>0.58789313580814373</v>
      </c>
    </row>
    <row r="21" spans="2:40" x14ac:dyDescent="0.25">
      <c r="B21" s="1"/>
      <c r="C21" s="7"/>
      <c r="D21" s="7">
        <v>105.99201065246339</v>
      </c>
      <c r="E21" s="6">
        <v>121.04430379746836</v>
      </c>
      <c r="F21" s="6">
        <v>114.62264150943398</v>
      </c>
      <c r="G21" s="6">
        <v>110.48951048951049</v>
      </c>
      <c r="H21" s="6">
        <v>112.78409090909091</v>
      </c>
      <c r="I21" s="6">
        <v>116.02434077079108</v>
      </c>
      <c r="J21" s="5">
        <v>112.28668941979522</v>
      </c>
      <c r="K21" s="7">
        <v>101.7094017094017</v>
      </c>
      <c r="L21" s="6">
        <v>101.72872340425532</v>
      </c>
      <c r="M21" s="6">
        <v>112.63001485884102</v>
      </c>
      <c r="N21" s="6">
        <v>108.28125</v>
      </c>
      <c r="O21" s="6">
        <v>111.84895833333333</v>
      </c>
      <c r="P21" s="6">
        <v>105.47504025764896</v>
      </c>
      <c r="Q21" s="6">
        <v>110.12311901504788</v>
      </c>
      <c r="R21" s="5">
        <v>98.785425101214571</v>
      </c>
      <c r="S21" s="7">
        <v>106.36363636363636</v>
      </c>
      <c r="T21" s="6">
        <v>103.37620578778134</v>
      </c>
      <c r="U21" s="6">
        <v>106.88311688311687</v>
      </c>
      <c r="V21" s="6">
        <v>107.33752620545073</v>
      </c>
      <c r="W21" s="6">
        <v>110.17587939698493</v>
      </c>
      <c r="X21" s="6">
        <v>108.16326530612245</v>
      </c>
      <c r="Y21" s="5">
        <v>102.02702702702703</v>
      </c>
      <c r="Z21" s="7">
        <v>99.733333333333334</v>
      </c>
      <c r="AA21" s="6">
        <v>99.454297407912691</v>
      </c>
      <c r="AB21" s="6">
        <v>104.70588235294117</v>
      </c>
      <c r="AC21" s="6">
        <v>104.02010050251256</v>
      </c>
      <c r="AD21" s="6">
        <v>101.91082802547771</v>
      </c>
      <c r="AE21" s="6">
        <v>99.047619047619051</v>
      </c>
      <c r="AF21" s="6">
        <v>100.45592705167174</v>
      </c>
      <c r="AG21" s="5">
        <v>99.240986717267546</v>
      </c>
      <c r="AI21" s="7">
        <f>AVERAGE(D21:R21)</f>
        <v>109.58836801521974</v>
      </c>
      <c r="AJ21" s="6">
        <f>STDEV(D21:R21)</f>
        <v>5.9944921825727313</v>
      </c>
      <c r="AK21" s="5">
        <f>AJ21/(SQRT(15))</f>
        <v>1.5477712261383159</v>
      </c>
      <c r="AL21" s="7">
        <f>AVERAGE(S21:AG21)</f>
        <v>103.52637542725705</v>
      </c>
      <c r="AM21" s="6">
        <f>STDEV(Z21:AG21)</f>
        <v>2.230928304377314</v>
      </c>
      <c r="AN21" s="5">
        <f>AM21/(SQRT(15))</f>
        <v>0.57602321129573919</v>
      </c>
    </row>
    <row r="22" spans="2:40" x14ac:dyDescent="0.25">
      <c r="B22" s="1"/>
      <c r="C22" s="7"/>
      <c r="D22" s="7">
        <v>103.06258322237018</v>
      </c>
      <c r="E22" s="6">
        <v>120.72784810126583</v>
      </c>
      <c r="F22" s="6">
        <v>113.67924528301887</v>
      </c>
      <c r="G22" s="6">
        <v>109.26573426573427</v>
      </c>
      <c r="H22" s="6">
        <v>110.08522727272727</v>
      </c>
      <c r="I22" s="6">
        <v>116.83569979716026</v>
      </c>
      <c r="J22" s="5">
        <v>111.43344709897612</v>
      </c>
      <c r="K22" s="7">
        <v>102.7065527065527</v>
      </c>
      <c r="L22" s="6">
        <v>100</v>
      </c>
      <c r="M22" s="6">
        <v>111.73848439821694</v>
      </c>
      <c r="N22" s="6">
        <v>106.5625</v>
      </c>
      <c r="O22" s="6">
        <v>111.328125</v>
      </c>
      <c r="P22" s="6">
        <v>104.34782608695652</v>
      </c>
      <c r="Q22" s="6">
        <v>109.84952120383036</v>
      </c>
      <c r="R22" s="5">
        <v>97.368421052631575</v>
      </c>
      <c r="S22" s="7">
        <v>106.75324675324674</v>
      </c>
      <c r="T22" s="6">
        <v>104.82315112540192</v>
      </c>
      <c r="U22" s="6">
        <v>106.36363636363636</v>
      </c>
      <c r="V22" s="6">
        <v>109.01467505241089</v>
      </c>
      <c r="W22" s="6">
        <v>109.9246231155779</v>
      </c>
      <c r="X22" s="6">
        <v>109.25170068027212</v>
      </c>
      <c r="Y22" s="5">
        <v>102.02702702702703</v>
      </c>
      <c r="Z22" s="7">
        <v>100.80000000000001</v>
      </c>
      <c r="AA22" s="6">
        <v>99.863574351978173</v>
      </c>
      <c r="AB22" s="6">
        <v>105.21008403361344</v>
      </c>
      <c r="AC22" s="6">
        <v>105.52763819095478</v>
      </c>
      <c r="AD22" s="6">
        <v>103.02547770700637</v>
      </c>
      <c r="AE22" s="6">
        <v>99.206349206349202</v>
      </c>
      <c r="AF22" s="6">
        <v>102.58358662613982</v>
      </c>
      <c r="AG22" s="5">
        <v>100.37950664136622</v>
      </c>
      <c r="AI22" s="7">
        <f>AVERAGE(D22:R22)</f>
        <v>108.59941436596273</v>
      </c>
      <c r="AJ22" s="6">
        <f>STDEV(D22:R22)</f>
        <v>6.3131281405929833</v>
      </c>
      <c r="AK22" s="5">
        <f>AJ22/(SQRT(15))</f>
        <v>1.6300426767326679</v>
      </c>
      <c r="AL22" s="7">
        <f>AVERAGE(S22:AG22)</f>
        <v>104.31695179166539</v>
      </c>
      <c r="AM22" s="6">
        <f>STDEV(Z22:AG22)</f>
        <v>2.4062838069153001</v>
      </c>
      <c r="AN22" s="5">
        <f>AM22/(SQRT(15))</f>
        <v>0.62129980736210266</v>
      </c>
    </row>
    <row r="23" spans="2:40" x14ac:dyDescent="0.25">
      <c r="B23" s="1"/>
      <c r="C23" s="7"/>
      <c r="D23" s="7">
        <v>100</v>
      </c>
      <c r="E23" s="6">
        <v>119.30379746835443</v>
      </c>
      <c r="F23" s="6">
        <v>112.26415094339623</v>
      </c>
      <c r="G23" s="6">
        <v>108.56643356643357</v>
      </c>
      <c r="H23" s="6">
        <v>107.38636363636363</v>
      </c>
      <c r="I23" s="6">
        <v>116.63286004056796</v>
      </c>
      <c r="J23" s="5">
        <v>110.06825938566553</v>
      </c>
      <c r="K23" s="7">
        <v>100.997150997151</v>
      </c>
      <c r="L23" s="6">
        <v>99.202127659574472</v>
      </c>
      <c r="M23" s="6">
        <v>110.84695393759287</v>
      </c>
      <c r="N23" s="6">
        <v>105.3125</v>
      </c>
      <c r="O23" s="6">
        <v>110.80729166666666</v>
      </c>
      <c r="P23" s="6">
        <v>103.54267310789049</v>
      </c>
      <c r="Q23" s="6">
        <v>109.98632010943912</v>
      </c>
      <c r="R23" s="5">
        <v>96.761133603238861</v>
      </c>
      <c r="S23" s="7">
        <v>105.97402597402596</v>
      </c>
      <c r="T23" s="6">
        <v>104.50160771704179</v>
      </c>
      <c r="U23" s="6">
        <v>105.19480519480518</v>
      </c>
      <c r="V23" s="6">
        <v>109.85324947589099</v>
      </c>
      <c r="W23" s="6">
        <v>109.67336683417086</v>
      </c>
      <c r="X23" s="6">
        <v>107.61904761904762</v>
      </c>
      <c r="Y23" s="5">
        <v>102.92792792792794</v>
      </c>
      <c r="Z23" s="7">
        <v>101.2</v>
      </c>
      <c r="AA23" s="6">
        <v>100.27285129604367</v>
      </c>
      <c r="AB23" s="6">
        <v>106.05042016806723</v>
      </c>
      <c r="AC23" s="6">
        <v>106.19765494137354</v>
      </c>
      <c r="AD23" s="6">
        <v>103.02547770700637</v>
      </c>
      <c r="AE23" s="6">
        <v>100</v>
      </c>
      <c r="AF23" s="6">
        <v>104.1033434650456</v>
      </c>
      <c r="AG23" s="5">
        <v>101.13851992409867</v>
      </c>
      <c r="AI23" s="7">
        <f>AVERAGE(D23:R23)</f>
        <v>107.44520107482234</v>
      </c>
      <c r="AJ23" s="6">
        <f>STDEV(D23:R23)</f>
        <v>6.4620852922231116</v>
      </c>
      <c r="AK23" s="5">
        <f>AJ23/(SQRT(15))</f>
        <v>1.6685032479034667</v>
      </c>
      <c r="AL23" s="7">
        <f>AVERAGE(S23:AG23)</f>
        <v>104.51548654963635</v>
      </c>
      <c r="AM23" s="6">
        <f>STDEV(Z23:AG23)</f>
        <v>2.489539283599655</v>
      </c>
      <c r="AN23" s="5">
        <f>AM23/(SQRT(15))</f>
        <v>0.64279627900737379</v>
      </c>
    </row>
    <row r="24" spans="2:40" x14ac:dyDescent="0.25">
      <c r="B24" s="1"/>
      <c r="C24" s="7">
        <v>11</v>
      </c>
      <c r="D24" s="7">
        <v>96.804260985352869</v>
      </c>
      <c r="E24" s="6">
        <v>118.35443037974684</v>
      </c>
      <c r="F24" s="6">
        <v>110.84905660377359</v>
      </c>
      <c r="G24" s="6">
        <v>107.16783216783217</v>
      </c>
      <c r="H24" s="6">
        <v>104.6875</v>
      </c>
      <c r="I24" s="6">
        <v>116.83569979716026</v>
      </c>
      <c r="J24" s="5">
        <v>109.0443686006826</v>
      </c>
      <c r="K24" s="7">
        <v>101.13960113960113</v>
      </c>
      <c r="L24" s="6">
        <v>98.936170212765958</v>
      </c>
      <c r="M24" s="6">
        <v>109.80683506686479</v>
      </c>
      <c r="N24" s="6">
        <v>104.6875</v>
      </c>
      <c r="O24" s="6">
        <v>110.80729166666666</v>
      </c>
      <c r="P24" s="6">
        <v>104.50885668276973</v>
      </c>
      <c r="Q24" s="6">
        <v>109.98632010943912</v>
      </c>
      <c r="R24" s="5">
        <v>96.963562753036442</v>
      </c>
      <c r="S24" s="7">
        <v>105.58441558441558</v>
      </c>
      <c r="T24" s="6">
        <v>105.78778135048231</v>
      </c>
      <c r="U24" s="6">
        <v>104.28571428571428</v>
      </c>
      <c r="V24" s="6">
        <v>110.062893081761</v>
      </c>
      <c r="W24" s="6">
        <v>108.91959798994975</v>
      </c>
      <c r="X24" s="6">
        <v>106.9387755102041</v>
      </c>
      <c r="Y24" s="5">
        <v>103.15315315315316</v>
      </c>
      <c r="Z24" s="7">
        <v>101.86666666666667</v>
      </c>
      <c r="AA24" s="6">
        <v>100.54570259208732</v>
      </c>
      <c r="AB24" s="6">
        <v>105.88235294117646</v>
      </c>
      <c r="AC24" s="6">
        <v>106.19765494137354</v>
      </c>
      <c r="AD24" s="6">
        <v>103.5031847133758</v>
      </c>
      <c r="AE24" s="6">
        <v>100</v>
      </c>
      <c r="AF24" s="6">
        <v>104.7112462006079</v>
      </c>
      <c r="AG24" s="5">
        <v>101.707779886148</v>
      </c>
      <c r="AI24" s="7">
        <f>AVERAGE(D24:R24)</f>
        <v>106.70528574437949</v>
      </c>
      <c r="AJ24" s="6">
        <f>STDEV(D24:R24)</f>
        <v>6.5226521789760357</v>
      </c>
      <c r="AK24" s="5">
        <f>AJ24/(SQRT(15))</f>
        <v>1.6841415508185136</v>
      </c>
      <c r="AL24" s="7">
        <f>AVERAGE(S24:AG24)</f>
        <v>104.60979459314106</v>
      </c>
      <c r="AM24" s="6">
        <f>STDEV(Z24:AG24)</f>
        <v>2.3806026144323895</v>
      </c>
      <c r="AN24" s="5">
        <f>AM24/(SQRT(15))</f>
        <v>0.61466895197563209</v>
      </c>
    </row>
    <row r="25" spans="2:40" x14ac:dyDescent="0.25">
      <c r="B25" s="1"/>
      <c r="C25" s="7"/>
      <c r="D25" s="7">
        <v>95.073235685752337</v>
      </c>
      <c r="E25" s="6">
        <v>116.93037974683546</v>
      </c>
      <c r="F25" s="6">
        <v>110.22012578616354</v>
      </c>
      <c r="G25" s="6">
        <v>105.41958041958043</v>
      </c>
      <c r="H25" s="6">
        <v>102.13068181818181</v>
      </c>
      <c r="I25" s="6">
        <v>116.02434077079108</v>
      </c>
      <c r="J25" s="5">
        <v>107.67918088737201</v>
      </c>
      <c r="K25" s="7">
        <v>101.13960113960113</v>
      </c>
      <c r="L25" s="6">
        <v>98.936170212765958</v>
      </c>
      <c r="M25" s="6">
        <v>108.61812778603269</v>
      </c>
      <c r="N25" s="6">
        <v>104.0625</v>
      </c>
      <c r="O25" s="6">
        <v>110.41666666666666</v>
      </c>
      <c r="P25" s="6">
        <v>104.66988727858293</v>
      </c>
      <c r="Q25" s="6">
        <v>111.35430916552667</v>
      </c>
      <c r="R25" s="5">
        <v>95.951417004048579</v>
      </c>
      <c r="S25" s="7">
        <v>105.32467532467531</v>
      </c>
      <c r="T25" s="6">
        <v>104.0192926045016</v>
      </c>
      <c r="U25" s="6">
        <v>102.85714285714285</v>
      </c>
      <c r="V25" s="6">
        <v>109.22431865828092</v>
      </c>
      <c r="W25" s="6">
        <v>107.41206030150754</v>
      </c>
      <c r="X25" s="6">
        <v>105.98639455782313</v>
      </c>
      <c r="Y25" s="5">
        <v>102.92792792792794</v>
      </c>
      <c r="Z25" s="7">
        <v>101.86666666666667</v>
      </c>
      <c r="AA25" s="6">
        <v>101.22783083219646</v>
      </c>
      <c r="AB25" s="6">
        <v>106.5546218487395</v>
      </c>
      <c r="AC25" s="6">
        <v>106.36515912897822</v>
      </c>
      <c r="AD25" s="6">
        <v>103.02547770700637</v>
      </c>
      <c r="AE25" s="6">
        <v>100.15873015873017</v>
      </c>
      <c r="AF25" s="6">
        <v>105.01519756838906</v>
      </c>
      <c r="AG25" s="5">
        <v>101.32827324478178</v>
      </c>
      <c r="AI25" s="7">
        <f>AVERAGE(D25:R25)</f>
        <v>105.90841362452677</v>
      </c>
      <c r="AJ25" s="6">
        <f>STDEV(D25:R25)</f>
        <v>6.6020291564813203</v>
      </c>
      <c r="AK25" s="5">
        <f>AJ25/(SQRT(15))</f>
        <v>1.7046365982818634</v>
      </c>
      <c r="AL25" s="7">
        <f>AVERAGE(S25:AG25)</f>
        <v>104.21958462582316</v>
      </c>
      <c r="AM25" s="6">
        <f>STDEV(Z25:AG25)</f>
        <v>2.4789574847730655</v>
      </c>
      <c r="AN25" s="5">
        <f>AM25/(SQRT(15))</f>
        <v>0.64006407029882062</v>
      </c>
    </row>
    <row r="26" spans="2:40" x14ac:dyDescent="0.25">
      <c r="B26" s="1"/>
      <c r="C26" s="7"/>
      <c r="D26" s="7">
        <v>95.739014647137154</v>
      </c>
      <c r="E26" s="6">
        <v>114.3987341772152</v>
      </c>
      <c r="F26" s="6">
        <v>110.22012578616354</v>
      </c>
      <c r="G26" s="6">
        <v>104.89510489510489</v>
      </c>
      <c r="H26" s="6">
        <v>101.13636363636363</v>
      </c>
      <c r="I26" s="6">
        <v>115.21298174442191</v>
      </c>
      <c r="J26" s="5">
        <v>106.14334470989762</v>
      </c>
      <c r="K26" s="7">
        <v>101.42450142450141</v>
      </c>
      <c r="L26" s="6">
        <v>98.936170212765958</v>
      </c>
      <c r="M26" s="6">
        <v>108.61812778603269</v>
      </c>
      <c r="N26" s="6">
        <v>103.75</v>
      </c>
      <c r="O26" s="6">
        <v>108.33333333333333</v>
      </c>
      <c r="P26" s="6">
        <v>104.66988727858293</v>
      </c>
      <c r="Q26" s="6">
        <v>112.44870041039671</v>
      </c>
      <c r="R26" s="5">
        <v>95.344129554655865</v>
      </c>
      <c r="S26" s="7">
        <v>105.06493506493506</v>
      </c>
      <c r="T26" s="6">
        <v>104.66237942122186</v>
      </c>
      <c r="U26" s="6">
        <v>102.2077922077922</v>
      </c>
      <c r="V26" s="6">
        <v>107.9664570230608</v>
      </c>
      <c r="W26" s="6">
        <v>105.52763819095478</v>
      </c>
      <c r="X26" s="6">
        <v>105.03401360544218</v>
      </c>
      <c r="Y26" s="5">
        <v>103.6036036036036</v>
      </c>
      <c r="Z26" s="7">
        <v>102</v>
      </c>
      <c r="AA26" s="6">
        <v>101.50068212824011</v>
      </c>
      <c r="AB26" s="6">
        <v>106.5546218487395</v>
      </c>
      <c r="AC26" s="6">
        <v>105.86264656616416</v>
      </c>
      <c r="AD26" s="6">
        <v>102.22929936305732</v>
      </c>
      <c r="AE26" s="6">
        <v>99.841269841269849</v>
      </c>
      <c r="AF26" s="6">
        <v>105.01519756838906</v>
      </c>
      <c r="AG26" s="5">
        <v>102.08728652751424</v>
      </c>
      <c r="AI26" s="7">
        <f>AVERAGE(D26:R26)</f>
        <v>105.41803463977152</v>
      </c>
      <c r="AJ26" s="6">
        <f>STDEV(D26:R26)</f>
        <v>6.2302718505385775</v>
      </c>
      <c r="AK26" s="5">
        <f>AJ26/(SQRT(15))</f>
        <v>1.6086492746320515</v>
      </c>
      <c r="AL26" s="7">
        <f>AVERAGE(S26:AG26)</f>
        <v>103.94385486402565</v>
      </c>
      <c r="AM26" s="6">
        <f>STDEV(Z26:AG26)</f>
        <v>2.3723066703574611</v>
      </c>
      <c r="AN26" s="5">
        <f>AM26/(SQRT(15))</f>
        <v>0.61252694842608102</v>
      </c>
    </row>
    <row r="27" spans="2:40" x14ac:dyDescent="0.25">
      <c r="B27" s="1"/>
      <c r="C27" s="7"/>
      <c r="D27" s="7">
        <v>96.138482023968052</v>
      </c>
      <c r="E27" s="6">
        <v>112.9746835443038</v>
      </c>
      <c r="F27" s="6">
        <v>108.9622641509434</v>
      </c>
      <c r="G27" s="6">
        <v>103.32167832167832</v>
      </c>
      <c r="H27" s="6">
        <v>101.5625</v>
      </c>
      <c r="I27" s="6">
        <v>114.80730223123733</v>
      </c>
      <c r="J27" s="5">
        <v>106.82593856655291</v>
      </c>
      <c r="K27" s="7">
        <v>101.13960113960113</v>
      </c>
      <c r="L27" s="6">
        <v>98.936170212765958</v>
      </c>
      <c r="M27" s="6">
        <v>108.46953937592868</v>
      </c>
      <c r="N27" s="6">
        <v>103.125</v>
      </c>
      <c r="O27" s="6">
        <v>107.68229166666666</v>
      </c>
      <c r="P27" s="6">
        <v>105.31400966183575</v>
      </c>
      <c r="Q27" s="6">
        <v>111.21751025991792</v>
      </c>
      <c r="R27" s="5">
        <v>96.356275303643727</v>
      </c>
      <c r="S27" s="7">
        <v>104.28571428571428</v>
      </c>
      <c r="T27" s="6">
        <v>104.50160771704179</v>
      </c>
      <c r="U27" s="6">
        <v>101.55844155844154</v>
      </c>
      <c r="V27" s="6">
        <v>107.33752620545073</v>
      </c>
      <c r="W27" s="6">
        <v>104.02010050251256</v>
      </c>
      <c r="X27" s="6">
        <v>103.67346938775511</v>
      </c>
      <c r="Y27" s="5">
        <v>103.37837837837839</v>
      </c>
      <c r="Z27" s="7">
        <v>101.2</v>
      </c>
      <c r="AA27" s="6">
        <v>100.95497953615281</v>
      </c>
      <c r="AB27" s="6">
        <v>106.21848739495799</v>
      </c>
      <c r="AC27" s="6">
        <v>105.0251256281407</v>
      </c>
      <c r="AD27" s="6">
        <v>100.95541401273886</v>
      </c>
      <c r="AE27" s="6">
        <v>98.730158730158735</v>
      </c>
      <c r="AF27" s="6">
        <v>104.1033434650456</v>
      </c>
      <c r="AG27" s="5">
        <v>101.707779886148</v>
      </c>
      <c r="AI27" s="7">
        <f>AVERAGE(D27:R27)</f>
        <v>105.12221643060293</v>
      </c>
      <c r="AJ27" s="6">
        <f>STDEV(D27:R27)</f>
        <v>5.7298635117534866</v>
      </c>
      <c r="AK27" s="5">
        <f>AJ27/(SQRT(15))</f>
        <v>1.47944439713752</v>
      </c>
      <c r="AL27" s="7">
        <f>AVERAGE(S27:AG27)</f>
        <v>103.17670177924248</v>
      </c>
      <c r="AM27" s="6">
        <f>STDEV(Z27:AG27)</f>
        <v>2.504958506376326</v>
      </c>
      <c r="AN27" s="5">
        <f>AM27/(SQRT(15))</f>
        <v>0.6467775052090744</v>
      </c>
    </row>
    <row r="28" spans="2:40" ht="15.75" thickBot="1" x14ac:dyDescent="0.3">
      <c r="B28" s="1"/>
      <c r="C28" s="4">
        <v>12</v>
      </c>
      <c r="D28" s="4">
        <v>94.940079893475371</v>
      </c>
      <c r="E28" s="3">
        <v>112.02531645569621</v>
      </c>
      <c r="F28" s="3">
        <v>107.86163522012579</v>
      </c>
      <c r="G28" s="3">
        <v>103.49650349650349</v>
      </c>
      <c r="H28" s="3">
        <v>102.41477272727272</v>
      </c>
      <c r="I28" s="3">
        <v>115.01014198782963</v>
      </c>
      <c r="J28" s="2">
        <v>108.3617747440273</v>
      </c>
      <c r="K28" s="4">
        <v>100.71225071225071</v>
      </c>
      <c r="L28" s="3">
        <v>98.537234042553195</v>
      </c>
      <c r="M28" s="3">
        <v>108.32095096582466</v>
      </c>
      <c r="N28" s="3">
        <v>103.90625</v>
      </c>
      <c r="O28" s="3">
        <v>108.85416666666666</v>
      </c>
      <c r="P28" s="3">
        <v>105.79710144927536</v>
      </c>
      <c r="Q28" s="3">
        <v>111.62790697674419</v>
      </c>
      <c r="R28" s="2">
        <v>96.761133603238861</v>
      </c>
      <c r="S28" s="4">
        <v>105.58441558441558</v>
      </c>
      <c r="T28" s="3">
        <v>103.37620578778134</v>
      </c>
      <c r="U28" s="3">
        <v>100.64935064935064</v>
      </c>
      <c r="V28" s="3">
        <v>106.28930817610063</v>
      </c>
      <c r="W28" s="3">
        <v>103.26633165829146</v>
      </c>
      <c r="X28" s="3">
        <v>103.26530612244899</v>
      </c>
      <c r="Y28" s="2">
        <v>103.6036036036036</v>
      </c>
      <c r="Z28" s="4">
        <v>100.80000000000001</v>
      </c>
      <c r="AA28" s="3">
        <v>101.09140518417463</v>
      </c>
      <c r="AB28" s="3">
        <v>105.88235294117646</v>
      </c>
      <c r="AC28" s="3">
        <v>104.18760469011725</v>
      </c>
      <c r="AD28" s="3">
        <v>99.522292993630572</v>
      </c>
      <c r="AE28" s="3">
        <v>97.936507936507937</v>
      </c>
      <c r="AF28" s="3">
        <v>103.64741641337386</v>
      </c>
      <c r="AG28" s="2">
        <v>100.75901328273245</v>
      </c>
      <c r="AI28" s="4">
        <f>AVERAGE(D28:R28)</f>
        <v>105.24181459609896</v>
      </c>
      <c r="AJ28" s="3">
        <f>STDEV(D28:R28)</f>
        <v>5.843142887803527</v>
      </c>
      <c r="AK28" s="2">
        <f>AJ28/(SQRT(15))</f>
        <v>1.5086930062648916</v>
      </c>
      <c r="AL28" s="4">
        <f>AVERAGE(S28:AG28)</f>
        <v>102.65740766824703</v>
      </c>
      <c r="AM28" s="3">
        <f>STDEV(Z28:AG28)</f>
        <v>2.6305455654114778</v>
      </c>
      <c r="AN28" s="2">
        <f>AM28/(SQRT(15))</f>
        <v>0.67920394441856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H29"/>
  <sheetViews>
    <sheetView workbookViewId="0">
      <selection activeCell="R40" sqref="R40"/>
    </sheetView>
  </sheetViews>
  <sheetFormatPr defaultRowHeight="15" x14ac:dyDescent="0.25"/>
  <sheetData>
    <row r="2" spans="2:34" x14ac:dyDescent="0.25">
      <c r="B2" s="25" t="s">
        <v>68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</row>
    <row r="3" spans="2:34" x14ac:dyDescent="0.25">
      <c r="B3" s="1" t="s">
        <v>67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</row>
    <row r="4" spans="2:34" ht="15.75" thickBot="1" x14ac:dyDescent="0.3">
      <c r="B4" s="1"/>
      <c r="C4" s="1"/>
      <c r="D4" s="1" t="s">
        <v>25</v>
      </c>
      <c r="E4" s="1"/>
      <c r="F4" s="1"/>
      <c r="G4" s="1"/>
      <c r="H4" s="1"/>
      <c r="I4" s="1"/>
      <c r="J4" s="1" t="s">
        <v>24</v>
      </c>
      <c r="K4" s="1"/>
      <c r="L4" s="1"/>
      <c r="M4" s="1"/>
      <c r="N4" s="1"/>
      <c r="O4" s="1"/>
      <c r="P4" s="1"/>
      <c r="Q4" s="1" t="s">
        <v>25</v>
      </c>
      <c r="R4" s="1"/>
      <c r="S4" s="1"/>
      <c r="T4" s="1"/>
      <c r="U4" s="1"/>
      <c r="V4" s="1"/>
      <c r="W4" s="1" t="s">
        <v>24</v>
      </c>
      <c r="X4" s="1"/>
      <c r="Y4" s="1"/>
      <c r="Z4" s="1"/>
      <c r="AA4" s="1"/>
      <c r="AB4" s="1"/>
      <c r="AC4" s="1"/>
      <c r="AD4" s="1"/>
      <c r="AE4" s="1"/>
      <c r="AF4" s="1"/>
      <c r="AG4" s="1"/>
      <c r="AH4" s="1"/>
    </row>
    <row r="5" spans="2:34" ht="15.75" thickBot="1" x14ac:dyDescent="0.3">
      <c r="B5" s="1"/>
      <c r="C5" s="1"/>
      <c r="D5" s="24" t="s">
        <v>23</v>
      </c>
      <c r="E5" s="23" t="s">
        <v>22</v>
      </c>
      <c r="F5" s="23" t="s">
        <v>21</v>
      </c>
      <c r="G5" s="23" t="s">
        <v>20</v>
      </c>
      <c r="H5" s="23" t="s">
        <v>19</v>
      </c>
      <c r="I5" s="22" t="s">
        <v>18</v>
      </c>
      <c r="J5" s="24" t="s">
        <v>23</v>
      </c>
      <c r="K5" s="23" t="s">
        <v>22</v>
      </c>
      <c r="L5" s="23" t="s">
        <v>21</v>
      </c>
      <c r="M5" s="23" t="s">
        <v>20</v>
      </c>
      <c r="N5" s="23" t="s">
        <v>19</v>
      </c>
      <c r="O5" s="23" t="s">
        <v>18</v>
      </c>
      <c r="P5" s="22" t="s">
        <v>17</v>
      </c>
      <c r="Q5" s="21" t="s">
        <v>66</v>
      </c>
      <c r="R5" s="20" t="s">
        <v>65</v>
      </c>
      <c r="S5" s="20" t="s">
        <v>64</v>
      </c>
      <c r="T5" s="20" t="s">
        <v>63</v>
      </c>
      <c r="U5" s="20" t="s">
        <v>62</v>
      </c>
      <c r="V5" s="19" t="s">
        <v>61</v>
      </c>
      <c r="W5" s="21" t="s">
        <v>65</v>
      </c>
      <c r="X5" s="20" t="s">
        <v>64</v>
      </c>
      <c r="Y5" s="20" t="s">
        <v>63</v>
      </c>
      <c r="Z5" s="20" t="s">
        <v>62</v>
      </c>
      <c r="AA5" s="19" t="s">
        <v>61</v>
      </c>
      <c r="AB5" s="1"/>
      <c r="AC5" s="18" t="s">
        <v>5</v>
      </c>
      <c r="AD5" s="1"/>
      <c r="AE5" s="1"/>
      <c r="AF5" s="26" t="s">
        <v>60</v>
      </c>
      <c r="AG5" s="1"/>
      <c r="AH5" s="1"/>
    </row>
    <row r="6" spans="2:34" ht="15.75" thickBot="1" x14ac:dyDescent="0.3">
      <c r="B6" s="1"/>
      <c r="C6" s="1" t="s">
        <v>3</v>
      </c>
      <c r="D6" s="7">
        <v>1</v>
      </c>
      <c r="E6" s="6">
        <v>2</v>
      </c>
      <c r="F6" s="6">
        <v>3</v>
      </c>
      <c r="G6" s="6">
        <v>4</v>
      </c>
      <c r="H6" s="6">
        <v>5</v>
      </c>
      <c r="I6" s="5">
        <v>6</v>
      </c>
      <c r="J6" s="7">
        <v>7</v>
      </c>
      <c r="K6" s="6">
        <v>8</v>
      </c>
      <c r="L6" s="6">
        <v>9</v>
      </c>
      <c r="M6" s="6">
        <v>10</v>
      </c>
      <c r="N6" s="6">
        <v>11</v>
      </c>
      <c r="O6" s="6">
        <v>12</v>
      </c>
      <c r="P6" s="5">
        <v>13</v>
      </c>
      <c r="Q6" s="7">
        <v>1</v>
      </c>
      <c r="R6" s="6">
        <v>2</v>
      </c>
      <c r="S6" s="6">
        <v>3</v>
      </c>
      <c r="T6" s="6">
        <v>4</v>
      </c>
      <c r="U6" s="6">
        <v>5</v>
      </c>
      <c r="V6" s="5">
        <v>6</v>
      </c>
      <c r="W6" s="7">
        <v>7</v>
      </c>
      <c r="X6" s="6">
        <v>8</v>
      </c>
      <c r="Y6" s="6">
        <v>9</v>
      </c>
      <c r="Z6" s="6">
        <v>10</v>
      </c>
      <c r="AA6" s="5">
        <v>11</v>
      </c>
      <c r="AB6" s="1"/>
      <c r="AC6" s="13" t="s">
        <v>2</v>
      </c>
      <c r="AD6" s="12" t="s">
        <v>1</v>
      </c>
      <c r="AE6" s="12" t="s">
        <v>0</v>
      </c>
      <c r="AF6" s="13" t="s">
        <v>2</v>
      </c>
      <c r="AG6" s="15" t="s">
        <v>1</v>
      </c>
      <c r="AH6" s="14" t="s">
        <v>0</v>
      </c>
    </row>
    <row r="7" spans="2:34" x14ac:dyDescent="0.25">
      <c r="B7" s="1"/>
      <c r="C7" s="10"/>
      <c r="D7" s="10">
        <v>52000000</v>
      </c>
      <c r="E7" s="9">
        <v>42414800</v>
      </c>
      <c r="F7" s="9">
        <v>79000000</v>
      </c>
      <c r="G7" s="9">
        <v>60000000</v>
      </c>
      <c r="H7" s="9">
        <v>45900000</v>
      </c>
      <c r="I7" s="8">
        <v>75000000</v>
      </c>
      <c r="J7" s="10">
        <v>64700000</v>
      </c>
      <c r="K7" s="9">
        <v>65014100</v>
      </c>
      <c r="L7" s="9">
        <v>62500000</v>
      </c>
      <c r="M7" s="9">
        <v>75900000</v>
      </c>
      <c r="N7" s="9">
        <v>71800000</v>
      </c>
      <c r="O7" s="9">
        <v>62100000</v>
      </c>
      <c r="P7" s="8">
        <v>74600000</v>
      </c>
      <c r="Q7" s="10">
        <v>55700000</v>
      </c>
      <c r="R7" s="9">
        <v>51100000</v>
      </c>
      <c r="S7" s="9">
        <v>68600000</v>
      </c>
      <c r="T7" s="9">
        <v>74800000</v>
      </c>
      <c r="U7" s="9">
        <v>55800000</v>
      </c>
      <c r="V7" s="8">
        <v>46000000</v>
      </c>
      <c r="W7" s="10">
        <v>69100000</v>
      </c>
      <c r="X7" s="9">
        <v>94000000</v>
      </c>
      <c r="Y7" s="9">
        <v>64300000</v>
      </c>
      <c r="Z7" s="9">
        <v>69900000</v>
      </c>
      <c r="AA7" s="8">
        <v>95300000</v>
      </c>
      <c r="AB7" s="1"/>
      <c r="AC7" s="10">
        <f>AVERAGE(D7:P7)</f>
        <v>63917607.692307696</v>
      </c>
      <c r="AD7" s="9">
        <f>STDEV(D7:P7)</f>
        <v>11624797.515975751</v>
      </c>
      <c r="AE7" s="9">
        <f>AD7/(SQRT(13))</f>
        <v>3224138.7315951525</v>
      </c>
      <c r="AF7" s="10">
        <f>AVERAGE(Q7:AA7)</f>
        <v>67690909.090909094</v>
      </c>
      <c r="AG7" s="9">
        <f>STDEV(Q7:AA7)</f>
        <v>15984646.042090166</v>
      </c>
      <c r="AH7" s="8">
        <f>AG7/(SQRT(11))</f>
        <v>4819552.1207502335</v>
      </c>
    </row>
    <row r="8" spans="2:34" x14ac:dyDescent="0.25">
      <c r="B8" s="1"/>
      <c r="C8" s="7"/>
      <c r="D8" s="7">
        <v>53100000</v>
      </c>
      <c r="E8" s="6">
        <v>43591800</v>
      </c>
      <c r="F8" s="6">
        <v>80400000</v>
      </c>
      <c r="G8" s="6">
        <v>61700000</v>
      </c>
      <c r="H8" s="6">
        <v>47200000</v>
      </c>
      <c r="I8" s="5">
        <v>77400000</v>
      </c>
      <c r="J8" s="7">
        <v>66800000</v>
      </c>
      <c r="K8" s="6">
        <v>66588900</v>
      </c>
      <c r="L8" s="6">
        <v>65500000</v>
      </c>
      <c r="M8" s="6">
        <v>77200000</v>
      </c>
      <c r="N8" s="6">
        <v>73700000</v>
      </c>
      <c r="O8" s="6">
        <v>63800000</v>
      </c>
      <c r="P8" s="5">
        <v>74800000</v>
      </c>
      <c r="Q8" s="7">
        <v>57700000</v>
      </c>
      <c r="R8" s="6">
        <v>52800000</v>
      </c>
      <c r="S8" s="6">
        <v>71700000</v>
      </c>
      <c r="T8" s="6">
        <v>78000000</v>
      </c>
      <c r="U8" s="6">
        <v>57800000</v>
      </c>
      <c r="V8" s="5">
        <v>47000000</v>
      </c>
      <c r="W8" s="7">
        <v>72100000</v>
      </c>
      <c r="X8" s="6">
        <v>96500000</v>
      </c>
      <c r="Y8" s="6">
        <v>66300000</v>
      </c>
      <c r="Z8" s="6">
        <v>71900000</v>
      </c>
      <c r="AA8" s="5">
        <v>99300000</v>
      </c>
      <c r="AB8" s="1"/>
      <c r="AC8" s="7">
        <f>AVERAGE(D8:P8)</f>
        <v>65521592.307692304</v>
      </c>
      <c r="AD8" s="6">
        <f>STDEV(D8:P8)</f>
        <v>11701349.172528611</v>
      </c>
      <c r="AE8" s="6">
        <f>AD8/(SQRT(13))</f>
        <v>3245370.3410507715</v>
      </c>
      <c r="AF8" s="7">
        <f>AVERAGE(Q8:AA8)</f>
        <v>70100000</v>
      </c>
      <c r="AG8" s="6">
        <f>STDEV(Q8:AA8)</f>
        <v>16655929.874972457</v>
      </c>
      <c r="AH8" s="5">
        <f>AG8/(SQRT(11))</f>
        <v>5021951.8117958875</v>
      </c>
    </row>
    <row r="9" spans="2:34" x14ac:dyDescent="0.25">
      <c r="B9" s="1"/>
      <c r="C9" s="7">
        <v>7</v>
      </c>
      <c r="D9" s="7">
        <v>54400000</v>
      </c>
      <c r="E9" s="6">
        <v>44541800</v>
      </c>
      <c r="F9" s="6">
        <v>81000000</v>
      </c>
      <c r="G9" s="6">
        <v>62800000</v>
      </c>
      <c r="H9" s="6">
        <v>48300000</v>
      </c>
      <c r="I9" s="5">
        <v>78600000</v>
      </c>
      <c r="J9" s="7">
        <v>67400000</v>
      </c>
      <c r="K9" s="6">
        <v>67896500</v>
      </c>
      <c r="L9" s="6">
        <v>66200000</v>
      </c>
      <c r="M9" s="6">
        <v>78200000</v>
      </c>
      <c r="N9" s="6">
        <v>74200000</v>
      </c>
      <c r="O9" s="6">
        <v>65100000</v>
      </c>
      <c r="P9" s="5">
        <v>75500000</v>
      </c>
      <c r="Q9" s="7">
        <v>59900000</v>
      </c>
      <c r="R9" s="6">
        <v>53800000</v>
      </c>
      <c r="S9" s="6">
        <v>74300000</v>
      </c>
      <c r="T9" s="6">
        <v>80700000</v>
      </c>
      <c r="U9" s="6">
        <v>59600000</v>
      </c>
      <c r="V9" s="5">
        <v>48600000</v>
      </c>
      <c r="W9" s="7">
        <v>74300000</v>
      </c>
      <c r="X9" s="6">
        <v>98500000</v>
      </c>
      <c r="Y9" s="6">
        <v>68100000</v>
      </c>
      <c r="Z9" s="6">
        <v>73800000</v>
      </c>
      <c r="AA9" s="5">
        <v>102000000</v>
      </c>
      <c r="AB9" s="1"/>
      <c r="AC9" s="7">
        <f>AVERAGE(D9:P9)</f>
        <v>66472176.92307692</v>
      </c>
      <c r="AD9" s="6">
        <f>STDEV(D9:P9)</f>
        <v>11590738.745089691</v>
      </c>
      <c r="AE9" s="6">
        <f>AD9/(SQRT(13))</f>
        <v>3214692.5281483089</v>
      </c>
      <c r="AF9" s="7">
        <f>AVERAGE(Q9:AA9)</f>
        <v>72145454.545454547</v>
      </c>
      <c r="AG9" s="6">
        <f>STDEV(Q9:AA9)</f>
        <v>16987369.639609516</v>
      </c>
      <c r="AH9" s="5">
        <f>AG9/(SQRT(11))</f>
        <v>5121884.6608781451</v>
      </c>
    </row>
    <row r="10" spans="2:34" x14ac:dyDescent="0.25">
      <c r="B10" s="1"/>
      <c r="C10" s="7"/>
      <c r="D10" s="7">
        <v>55400000</v>
      </c>
      <c r="E10" s="6">
        <v>45198900</v>
      </c>
      <c r="F10" s="6">
        <v>81400000</v>
      </c>
      <c r="G10" s="6">
        <v>64000000</v>
      </c>
      <c r="H10" s="6">
        <v>49600000</v>
      </c>
      <c r="I10" s="5">
        <v>80000000</v>
      </c>
      <c r="J10" s="7">
        <v>68500000</v>
      </c>
      <c r="K10" s="6">
        <v>69329700</v>
      </c>
      <c r="L10" s="6">
        <v>66900000</v>
      </c>
      <c r="M10" s="6">
        <v>80000000</v>
      </c>
      <c r="N10" s="6">
        <v>75100000</v>
      </c>
      <c r="O10" s="6">
        <v>66600000</v>
      </c>
      <c r="P10" s="5">
        <v>76200000</v>
      </c>
      <c r="Q10" s="7">
        <v>61100000</v>
      </c>
      <c r="R10" s="6">
        <v>55400000</v>
      </c>
      <c r="S10" s="6">
        <v>76400000</v>
      </c>
      <c r="T10" s="6">
        <v>83200000</v>
      </c>
      <c r="U10" s="6">
        <v>61300000</v>
      </c>
      <c r="V10" s="5">
        <v>49900000</v>
      </c>
      <c r="W10" s="7">
        <v>76300000</v>
      </c>
      <c r="X10" s="6">
        <v>101000000</v>
      </c>
      <c r="Y10" s="6">
        <v>69300000</v>
      </c>
      <c r="Z10" s="6">
        <v>75600000</v>
      </c>
      <c r="AA10" s="5">
        <v>105000000</v>
      </c>
      <c r="AB10" s="1"/>
      <c r="AC10" s="7">
        <f>AVERAGE(D10:P10)</f>
        <v>67556046.15384616</v>
      </c>
      <c r="AD10" s="6">
        <f>STDEV(D10:P10)</f>
        <v>11622700.590053329</v>
      </c>
      <c r="AE10" s="6">
        <f>AD10/(SQRT(13))</f>
        <v>3223557.1489848341</v>
      </c>
      <c r="AF10" s="7">
        <f>AVERAGE(Q10:AA10)</f>
        <v>74045454.545454547</v>
      </c>
      <c r="AG10" s="6">
        <f>STDEV(Q10:AA10)</f>
        <v>17506533.845188405</v>
      </c>
      <c r="AH10" s="5">
        <f>AG10/(SQRT(11))</f>
        <v>5278418.5585588822</v>
      </c>
    </row>
    <row r="11" spans="2:34" x14ac:dyDescent="0.25">
      <c r="B11" s="1"/>
      <c r="C11" s="7"/>
      <c r="D11" s="7">
        <v>56100000</v>
      </c>
      <c r="E11" s="6">
        <v>45664400</v>
      </c>
      <c r="F11" s="6">
        <v>82400000</v>
      </c>
      <c r="G11" s="6">
        <v>64800000</v>
      </c>
      <c r="H11" s="6">
        <v>50400000</v>
      </c>
      <c r="I11" s="5">
        <v>80900000</v>
      </c>
      <c r="J11" s="7">
        <v>68900000</v>
      </c>
      <c r="K11" s="6">
        <v>70514500</v>
      </c>
      <c r="L11" s="6">
        <v>67500000</v>
      </c>
      <c r="M11" s="6">
        <v>82200000</v>
      </c>
      <c r="N11" s="6">
        <v>76200000</v>
      </c>
      <c r="O11" s="6">
        <v>67300000</v>
      </c>
      <c r="P11" s="5">
        <v>76500000</v>
      </c>
      <c r="Q11" s="7">
        <v>63000000</v>
      </c>
      <c r="R11" s="6">
        <v>56300000</v>
      </c>
      <c r="S11" s="6">
        <v>78200000</v>
      </c>
      <c r="T11" s="6">
        <v>85100000</v>
      </c>
      <c r="U11" s="6">
        <v>63100000</v>
      </c>
      <c r="V11" s="5">
        <v>50900000</v>
      </c>
      <c r="W11" s="7">
        <v>77900000</v>
      </c>
      <c r="X11" s="6">
        <v>104000000</v>
      </c>
      <c r="Y11" s="6">
        <v>71100000</v>
      </c>
      <c r="Z11" s="6">
        <v>76800000</v>
      </c>
      <c r="AA11" s="5">
        <v>106000000</v>
      </c>
      <c r="AB11" s="1"/>
      <c r="AC11" s="7">
        <f>AVERAGE(D11:P11)</f>
        <v>68413761.538461536</v>
      </c>
      <c r="AD11" s="6">
        <f>STDEV(D11:P11)</f>
        <v>11835807.801155666</v>
      </c>
      <c r="AE11" s="6">
        <f>AD11/(SQRT(13))</f>
        <v>3282662.4548925729</v>
      </c>
      <c r="AF11" s="7">
        <f>AVERAGE(Q11:AA11)</f>
        <v>75672727.272727266</v>
      </c>
      <c r="AG11" s="6">
        <f>STDEV(Q11:AA11)</f>
        <v>17754553.833261527</v>
      </c>
      <c r="AH11" s="5">
        <f>AG11/(SQRT(11))</f>
        <v>5353199.3986449707</v>
      </c>
    </row>
    <row r="12" spans="2:34" x14ac:dyDescent="0.25">
      <c r="B12" s="1"/>
      <c r="C12" s="7"/>
      <c r="D12" s="7">
        <v>56200000</v>
      </c>
      <c r="E12" s="6">
        <v>46427900</v>
      </c>
      <c r="F12" s="6">
        <v>83600000</v>
      </c>
      <c r="G12" s="6">
        <v>65500000</v>
      </c>
      <c r="H12" s="6">
        <v>51100000</v>
      </c>
      <c r="I12" s="5">
        <v>81600000</v>
      </c>
      <c r="J12" s="7">
        <v>69800000</v>
      </c>
      <c r="K12" s="6">
        <v>71398500</v>
      </c>
      <c r="L12" s="6">
        <v>67400000</v>
      </c>
      <c r="M12" s="6">
        <v>82100000</v>
      </c>
      <c r="N12" s="6">
        <v>77000000</v>
      </c>
      <c r="O12" s="6">
        <v>68800000</v>
      </c>
      <c r="P12" s="5">
        <v>77800000</v>
      </c>
      <c r="Q12" s="7">
        <v>64500000</v>
      </c>
      <c r="R12" s="6">
        <v>57300000</v>
      </c>
      <c r="S12" s="6">
        <v>80000000</v>
      </c>
      <c r="T12" s="6">
        <v>86800000</v>
      </c>
      <c r="U12" s="6">
        <v>64700000</v>
      </c>
      <c r="V12" s="5">
        <v>51700000</v>
      </c>
      <c r="W12" s="7">
        <v>79800000</v>
      </c>
      <c r="X12" s="6">
        <v>105000000</v>
      </c>
      <c r="Y12" s="6">
        <v>72700000</v>
      </c>
      <c r="Z12" s="6">
        <v>78400000</v>
      </c>
      <c r="AA12" s="5">
        <v>108000000</v>
      </c>
      <c r="AB12" s="1"/>
      <c r="AC12" s="7">
        <f>AVERAGE(D12:P12)</f>
        <v>69132800</v>
      </c>
      <c r="AD12" s="6">
        <f>STDEV(D12:P12)</f>
        <v>11901446.812397784</v>
      </c>
      <c r="AE12" s="6">
        <f>AD12/(SQRT(13))</f>
        <v>3300867.4411005895</v>
      </c>
      <c r="AF12" s="7">
        <f>AVERAGE(Q12:AA12)</f>
        <v>77172727.272727266</v>
      </c>
      <c r="AG12" s="6">
        <f>STDEV(Q12:AA12)</f>
        <v>17926856.439938977</v>
      </c>
      <c r="AH12" s="5">
        <f>AG12/(SQRT(11))</f>
        <v>5405150.5892585423</v>
      </c>
    </row>
    <row r="13" spans="2:34" x14ac:dyDescent="0.25">
      <c r="B13" s="1"/>
      <c r="C13" s="7">
        <v>8</v>
      </c>
      <c r="D13" s="7">
        <v>57700000</v>
      </c>
      <c r="E13" s="6">
        <v>47186800</v>
      </c>
      <c r="F13" s="6">
        <v>84500000</v>
      </c>
      <c r="G13" s="6">
        <v>66100000</v>
      </c>
      <c r="H13" s="6">
        <v>51900000</v>
      </c>
      <c r="I13" s="5">
        <v>82400000</v>
      </c>
      <c r="J13" s="7">
        <v>69900000</v>
      </c>
      <c r="K13" s="6">
        <v>72530700</v>
      </c>
      <c r="L13" s="6">
        <v>68300000</v>
      </c>
      <c r="M13" s="6">
        <v>83600000</v>
      </c>
      <c r="N13" s="6">
        <v>77500000</v>
      </c>
      <c r="O13" s="6">
        <v>70000000</v>
      </c>
      <c r="P13" s="5">
        <v>78100000</v>
      </c>
      <c r="Q13" s="7">
        <v>66300000</v>
      </c>
      <c r="R13" s="6">
        <v>58500000</v>
      </c>
      <c r="S13" s="6">
        <v>81700000</v>
      </c>
      <c r="T13" s="6">
        <v>88800000</v>
      </c>
      <c r="U13" s="6">
        <v>66000000</v>
      </c>
      <c r="V13" s="5">
        <v>52700000</v>
      </c>
      <c r="W13" s="7">
        <v>81400000</v>
      </c>
      <c r="X13" s="6">
        <v>106000000</v>
      </c>
      <c r="Y13" s="6">
        <v>74100000</v>
      </c>
      <c r="Z13" s="6">
        <v>79900000</v>
      </c>
      <c r="AA13" s="5">
        <v>110000000</v>
      </c>
      <c r="AB13" s="1"/>
      <c r="AC13" s="7">
        <f>AVERAGE(D13:P13)</f>
        <v>69978269.230769232</v>
      </c>
      <c r="AD13" s="6">
        <f>STDEV(D13:P13)</f>
        <v>11883743.790670851</v>
      </c>
      <c r="AE13" s="6">
        <f>AD13/(SQRT(13))</f>
        <v>3295957.506287735</v>
      </c>
      <c r="AF13" s="7">
        <f>AVERAGE(Q13:AA13)</f>
        <v>78672727.272727266</v>
      </c>
      <c r="AG13" s="6">
        <f>STDEV(Q13:AA13)</f>
        <v>18069205.345509294</v>
      </c>
      <c r="AH13" s="5">
        <f>AG13/(SQRT(11))</f>
        <v>5448070.3991762213</v>
      </c>
    </row>
    <row r="14" spans="2:34" x14ac:dyDescent="0.25">
      <c r="B14" s="1"/>
      <c r="C14" s="7"/>
      <c r="D14" s="7">
        <v>56800000</v>
      </c>
      <c r="E14" s="6">
        <v>47174100</v>
      </c>
      <c r="F14" s="6">
        <v>85400000</v>
      </c>
      <c r="G14" s="6">
        <v>66100000</v>
      </c>
      <c r="H14" s="6">
        <v>51700000</v>
      </c>
      <c r="I14" s="5">
        <v>82500000</v>
      </c>
      <c r="J14" s="7">
        <v>70400000</v>
      </c>
      <c r="K14" s="6">
        <v>73104200</v>
      </c>
      <c r="L14" s="6">
        <v>68700000</v>
      </c>
      <c r="M14" s="6">
        <v>84000000</v>
      </c>
      <c r="N14" s="6">
        <v>78300000</v>
      </c>
      <c r="O14" s="6">
        <v>70600000</v>
      </c>
      <c r="P14" s="5">
        <v>77100000</v>
      </c>
      <c r="Q14" s="7">
        <v>67100000</v>
      </c>
      <c r="R14" s="6">
        <v>59100000</v>
      </c>
      <c r="S14" s="6">
        <v>83500000</v>
      </c>
      <c r="T14" s="6">
        <v>90600000</v>
      </c>
      <c r="U14" s="6">
        <v>66500000</v>
      </c>
      <c r="V14" s="5">
        <v>53600000</v>
      </c>
      <c r="W14" s="7">
        <v>83100000</v>
      </c>
      <c r="X14" s="6">
        <v>108000000</v>
      </c>
      <c r="Y14" s="6">
        <v>75700000</v>
      </c>
      <c r="Z14" s="6">
        <v>81500000</v>
      </c>
      <c r="AA14" s="5">
        <v>111000000</v>
      </c>
      <c r="AB14" s="1"/>
      <c r="AC14" s="7">
        <f>AVERAGE(D14:P14)</f>
        <v>70144484.615384609</v>
      </c>
      <c r="AD14" s="6">
        <f>STDEV(D14:P14)</f>
        <v>12130012.307622666</v>
      </c>
      <c r="AE14" s="6">
        <f>AD14/(SQRT(13))</f>
        <v>3364260.1036263686</v>
      </c>
      <c r="AF14" s="7">
        <f>AVERAGE(Q14:AA14)</f>
        <v>79972727.272727266</v>
      </c>
      <c r="AG14" s="6">
        <f>STDEV(Q14:AA14)</f>
        <v>18391252.861569319</v>
      </c>
      <c r="AH14" s="5">
        <f>AG14/(SQRT(11))</f>
        <v>5545171.3787614079</v>
      </c>
    </row>
    <row r="15" spans="2:34" x14ac:dyDescent="0.25">
      <c r="B15" s="1"/>
      <c r="C15" s="7"/>
      <c r="D15" s="7">
        <v>57600000</v>
      </c>
      <c r="E15" s="6">
        <v>47621900</v>
      </c>
      <c r="F15" s="6">
        <v>87100000</v>
      </c>
      <c r="G15" s="6">
        <v>66600000</v>
      </c>
      <c r="H15" s="6">
        <v>52200000</v>
      </c>
      <c r="I15" s="5">
        <v>82500000</v>
      </c>
      <c r="J15" s="7">
        <v>70700000</v>
      </c>
      <c r="K15" s="6">
        <v>73404700</v>
      </c>
      <c r="L15" s="6">
        <v>69500000</v>
      </c>
      <c r="M15" s="6">
        <v>85100000</v>
      </c>
      <c r="N15" s="6">
        <v>78500000</v>
      </c>
      <c r="O15" s="6">
        <v>71000000</v>
      </c>
      <c r="P15" s="5">
        <v>79200000</v>
      </c>
      <c r="Q15" s="7">
        <v>68200000</v>
      </c>
      <c r="R15" s="6">
        <v>60300000</v>
      </c>
      <c r="S15" s="6">
        <v>84800000</v>
      </c>
      <c r="T15" s="6">
        <v>90400000</v>
      </c>
      <c r="U15" s="6">
        <v>67900000</v>
      </c>
      <c r="V15" s="5">
        <v>54600000</v>
      </c>
      <c r="W15" s="7">
        <v>84400000</v>
      </c>
      <c r="X15" s="6">
        <v>110000000</v>
      </c>
      <c r="Y15" s="6">
        <v>77200000</v>
      </c>
      <c r="Z15" s="6">
        <v>82200000</v>
      </c>
      <c r="AA15" s="5">
        <v>113000000</v>
      </c>
      <c r="AB15" s="1"/>
      <c r="AC15" s="7">
        <f>AVERAGE(D15:P15)</f>
        <v>70848200</v>
      </c>
      <c r="AD15" s="6">
        <f>STDEV(D15:P15)</f>
        <v>12316921.218321322</v>
      </c>
      <c r="AE15" s="6">
        <f>AD15/(SQRT(13))</f>
        <v>3416099.3083467628</v>
      </c>
      <c r="AF15" s="7">
        <f>AVERAGE(Q15:AA15)</f>
        <v>81181818.181818187</v>
      </c>
      <c r="AG15" s="6">
        <f>STDEV(Q15:AA15)</f>
        <v>18589718.566014837</v>
      </c>
      <c r="AH15" s="5">
        <f>AG15/(SQRT(11))</f>
        <v>5605011.0401613498</v>
      </c>
    </row>
    <row r="16" spans="2:34" x14ac:dyDescent="0.25">
      <c r="B16" s="1"/>
      <c r="C16" s="7"/>
      <c r="D16" s="7">
        <v>56700000</v>
      </c>
      <c r="E16" s="6">
        <v>47541900</v>
      </c>
      <c r="F16" s="6">
        <v>87200000</v>
      </c>
      <c r="G16" s="6">
        <v>66600000</v>
      </c>
      <c r="H16" s="6">
        <v>51800000</v>
      </c>
      <c r="I16" s="5">
        <v>82300000</v>
      </c>
      <c r="J16" s="7">
        <v>70500000</v>
      </c>
      <c r="K16" s="6">
        <v>74162700</v>
      </c>
      <c r="L16" s="6">
        <v>69100000</v>
      </c>
      <c r="M16" s="6">
        <v>84700000</v>
      </c>
      <c r="N16" s="6">
        <v>79000000</v>
      </c>
      <c r="O16" s="6">
        <v>71500000</v>
      </c>
      <c r="P16" s="5">
        <v>79200000</v>
      </c>
      <c r="Q16" s="7">
        <v>69600000</v>
      </c>
      <c r="R16" s="6">
        <v>61200000</v>
      </c>
      <c r="S16" s="6">
        <v>85900000</v>
      </c>
      <c r="T16" s="6">
        <v>92300000</v>
      </c>
      <c r="U16" s="6">
        <v>68700000</v>
      </c>
      <c r="V16" s="5">
        <v>55400000</v>
      </c>
      <c r="W16" s="7">
        <v>85800000</v>
      </c>
      <c r="X16" s="6">
        <v>111000000</v>
      </c>
      <c r="Y16" s="6">
        <v>78500000</v>
      </c>
      <c r="Z16" s="6">
        <v>84000000</v>
      </c>
      <c r="AA16" s="5">
        <v>113000000</v>
      </c>
      <c r="AB16" s="1"/>
      <c r="AC16" s="7">
        <f>AVERAGE(D16:P16)</f>
        <v>70792661.538461536</v>
      </c>
      <c r="AD16" s="6">
        <f>STDEV(D16:P16)</f>
        <v>12467913.039781945</v>
      </c>
      <c r="AE16" s="6">
        <f>AD16/(SQRT(13))</f>
        <v>3457976.9048430691</v>
      </c>
      <c r="AF16" s="7">
        <f>AVERAGE(Q16:AA16)</f>
        <v>82309090.909090906</v>
      </c>
      <c r="AG16" s="6">
        <f>STDEV(Q16:AA16)</f>
        <v>18503483.701479264</v>
      </c>
      <c r="AH16" s="5">
        <f>AG16/(SQRT(11))</f>
        <v>5579010.2502057478</v>
      </c>
    </row>
    <row r="17" spans="2:34" x14ac:dyDescent="0.25">
      <c r="B17" s="1"/>
      <c r="C17" s="7">
        <v>9</v>
      </c>
      <c r="D17" s="7">
        <v>56800000</v>
      </c>
      <c r="E17" s="6">
        <v>47667600</v>
      </c>
      <c r="F17" s="6">
        <v>86600000</v>
      </c>
      <c r="G17" s="6">
        <v>67200000</v>
      </c>
      <c r="H17" s="6">
        <v>51700000</v>
      </c>
      <c r="I17" s="5">
        <v>82000000</v>
      </c>
      <c r="J17" s="7">
        <v>70300000</v>
      </c>
      <c r="K17" s="6">
        <v>74523800</v>
      </c>
      <c r="L17" s="6">
        <v>69100000</v>
      </c>
      <c r="M17" s="6">
        <v>85200000</v>
      </c>
      <c r="N17" s="6">
        <v>79500000</v>
      </c>
      <c r="O17" s="6">
        <v>72400000</v>
      </c>
      <c r="P17" s="5">
        <v>79300000</v>
      </c>
      <c r="Q17" s="7">
        <v>70500000</v>
      </c>
      <c r="R17" s="6">
        <v>61800000</v>
      </c>
      <c r="S17" s="6">
        <v>87000000</v>
      </c>
      <c r="T17" s="6">
        <v>93400000</v>
      </c>
      <c r="U17" s="6">
        <v>69400000</v>
      </c>
      <c r="V17" s="5">
        <v>56100000</v>
      </c>
      <c r="W17" s="7">
        <v>87100000</v>
      </c>
      <c r="X17" s="6">
        <v>112000000</v>
      </c>
      <c r="Y17" s="6">
        <v>79900000</v>
      </c>
      <c r="Z17" s="6">
        <v>84200000</v>
      </c>
      <c r="AA17" s="5">
        <v>113000000</v>
      </c>
      <c r="AB17" s="1"/>
      <c r="AC17" s="7">
        <f>AVERAGE(D17:P17)</f>
        <v>70945492.307692304</v>
      </c>
      <c r="AD17" s="6">
        <f>STDEV(D17:P17)</f>
        <v>12445043.966874363</v>
      </c>
      <c r="AE17" s="6">
        <f>AD17/(SQRT(13))</f>
        <v>3451634.1652284064</v>
      </c>
      <c r="AF17" s="7">
        <f>AVERAGE(Q17:AA17)</f>
        <v>83127272.727272734</v>
      </c>
      <c r="AG17" s="6">
        <f>STDEV(Q17:AA17)</f>
        <v>18458336.377316955</v>
      </c>
      <c r="AH17" s="5">
        <f>AG17/(SQRT(11))</f>
        <v>5565397.8197934814</v>
      </c>
    </row>
    <row r="18" spans="2:34" x14ac:dyDescent="0.25">
      <c r="B18" s="1"/>
      <c r="C18" s="7"/>
      <c r="D18" s="7">
        <v>56600000</v>
      </c>
      <c r="E18" s="6">
        <v>48198000</v>
      </c>
      <c r="F18" s="6">
        <v>86300000</v>
      </c>
      <c r="G18" s="6">
        <v>66300000</v>
      </c>
      <c r="H18" s="6">
        <v>51800000</v>
      </c>
      <c r="I18" s="5">
        <v>81300000</v>
      </c>
      <c r="J18" s="7">
        <v>70000000</v>
      </c>
      <c r="K18" s="6">
        <v>74808300</v>
      </c>
      <c r="L18" s="6">
        <v>69300000</v>
      </c>
      <c r="M18" s="6">
        <v>85800000</v>
      </c>
      <c r="N18" s="6">
        <v>79100000</v>
      </c>
      <c r="O18" s="6">
        <v>72100000</v>
      </c>
      <c r="P18" s="5">
        <v>80000000</v>
      </c>
      <c r="Q18" s="7">
        <v>71000000</v>
      </c>
      <c r="R18" s="6">
        <v>62500000</v>
      </c>
      <c r="S18" s="6">
        <v>88000000</v>
      </c>
      <c r="T18" s="6">
        <v>94200000</v>
      </c>
      <c r="U18" s="6">
        <v>69900000</v>
      </c>
      <c r="V18" s="5">
        <v>56900000</v>
      </c>
      <c r="W18" s="7">
        <v>88200000</v>
      </c>
      <c r="X18" s="6">
        <v>112000000</v>
      </c>
      <c r="Y18" s="6">
        <v>81200000</v>
      </c>
      <c r="Z18" s="6">
        <v>85100000</v>
      </c>
      <c r="AA18" s="5">
        <v>113000000</v>
      </c>
      <c r="AB18" s="1"/>
      <c r="AC18" s="7">
        <f>AVERAGE(D18:P18)</f>
        <v>70892792.307692304</v>
      </c>
      <c r="AD18" s="6">
        <f>STDEV(D18:P18)</f>
        <v>12393899.499112563</v>
      </c>
      <c r="AE18" s="6">
        <f>AD18/(SQRT(13))</f>
        <v>3437449.2420767541</v>
      </c>
      <c r="AF18" s="7">
        <f>AVERAGE(Q18:AA18)</f>
        <v>83818181.818181813</v>
      </c>
      <c r="AG18" s="6">
        <f>STDEV(Q18:AA18)</f>
        <v>18264272.127945226</v>
      </c>
      <c r="AH18" s="5">
        <f>AG18/(SQRT(11))</f>
        <v>5506885.2470309371</v>
      </c>
    </row>
    <row r="19" spans="2:34" x14ac:dyDescent="0.25">
      <c r="B19" s="1"/>
      <c r="C19" s="7"/>
      <c r="D19" s="7">
        <v>56200000</v>
      </c>
      <c r="E19" s="6">
        <v>48162100</v>
      </c>
      <c r="F19" s="6">
        <v>86600000</v>
      </c>
      <c r="G19" s="6">
        <v>66300000</v>
      </c>
      <c r="H19" s="6">
        <v>51700000</v>
      </c>
      <c r="I19" s="5">
        <v>80900000</v>
      </c>
      <c r="J19" s="7">
        <v>69500000</v>
      </c>
      <c r="K19" s="6">
        <v>74737700</v>
      </c>
      <c r="L19" s="6">
        <v>69000000</v>
      </c>
      <c r="M19" s="6">
        <v>86100000</v>
      </c>
      <c r="N19" s="6">
        <v>79300000</v>
      </c>
      <c r="O19" s="6">
        <v>72100000</v>
      </c>
      <c r="P19" s="5">
        <v>79500000</v>
      </c>
      <c r="Q19" s="7">
        <v>71300000</v>
      </c>
      <c r="R19" s="6">
        <v>63400000</v>
      </c>
      <c r="S19" s="6">
        <v>88900000</v>
      </c>
      <c r="T19" s="6">
        <v>95200000</v>
      </c>
      <c r="U19" s="6">
        <v>71000000</v>
      </c>
      <c r="V19" s="5">
        <v>57600000</v>
      </c>
      <c r="W19" s="7">
        <v>89300000</v>
      </c>
      <c r="X19" s="6">
        <v>113000000</v>
      </c>
      <c r="Y19" s="6">
        <v>81900000</v>
      </c>
      <c r="Z19" s="6">
        <v>86100000</v>
      </c>
      <c r="AA19" s="5">
        <v>112000000</v>
      </c>
      <c r="AB19" s="1"/>
      <c r="AC19" s="7">
        <f>AVERAGE(D19:P19)</f>
        <v>70776907.692307696</v>
      </c>
      <c r="AD19" s="6">
        <f>STDEV(D19:P19)</f>
        <v>12471611.314599087</v>
      </c>
      <c r="AE19" s="6">
        <f>AD19/(SQRT(13))</f>
        <v>3459002.621726451</v>
      </c>
      <c r="AF19" s="7">
        <f>AVERAGE(Q19:AA19)</f>
        <v>84518181.818181813</v>
      </c>
      <c r="AG19" s="6">
        <f>STDEV(Q19:AA19)</f>
        <v>18055515.400110759</v>
      </c>
      <c r="AH19" s="5">
        <f>AG19/(SQRT(11))</f>
        <v>5443942.7253319127</v>
      </c>
    </row>
    <row r="20" spans="2:34" x14ac:dyDescent="0.25">
      <c r="B20" s="1"/>
      <c r="C20" s="7"/>
      <c r="D20" s="7">
        <v>55900000</v>
      </c>
      <c r="E20" s="6">
        <v>48323700</v>
      </c>
      <c r="F20" s="6">
        <v>84800000</v>
      </c>
      <c r="G20" s="6">
        <v>65900000</v>
      </c>
      <c r="H20" s="6">
        <v>51100000</v>
      </c>
      <c r="I20" s="5">
        <v>79200000</v>
      </c>
      <c r="J20" s="7">
        <v>68300000</v>
      </c>
      <c r="K20" s="6">
        <v>74304400</v>
      </c>
      <c r="L20" s="6">
        <v>68500000</v>
      </c>
      <c r="M20" s="6">
        <v>85800000</v>
      </c>
      <c r="N20" s="6">
        <v>79100000</v>
      </c>
      <c r="O20" s="6">
        <v>71600000</v>
      </c>
      <c r="P20" s="5">
        <v>77800000</v>
      </c>
      <c r="Q20" s="7">
        <v>72100000</v>
      </c>
      <c r="R20" s="6">
        <v>64300000</v>
      </c>
      <c r="S20" s="6">
        <v>89300000</v>
      </c>
      <c r="T20" s="6">
        <v>95400000</v>
      </c>
      <c r="U20" s="6">
        <v>71300000</v>
      </c>
      <c r="V20" s="5">
        <v>58300000</v>
      </c>
      <c r="W20" s="7">
        <v>90200000</v>
      </c>
      <c r="X20" s="6">
        <v>113000000</v>
      </c>
      <c r="Y20" s="6">
        <v>83200000</v>
      </c>
      <c r="Z20" s="6">
        <v>86700000</v>
      </c>
      <c r="AA20" s="5">
        <v>112000000</v>
      </c>
      <c r="AB20" s="1"/>
      <c r="AC20" s="7">
        <f>AVERAGE(D20:P20)</f>
        <v>70048315.384615391</v>
      </c>
      <c r="AD20" s="6">
        <f>STDEV(D20:P20)</f>
        <v>12130744.323676543</v>
      </c>
      <c r="AE20" s="6">
        <f>AD20/(SQRT(13))</f>
        <v>3364463.1283507315</v>
      </c>
      <c r="AF20" s="7">
        <f>AVERAGE(Q20:AA20)</f>
        <v>85072727.272727266</v>
      </c>
      <c r="AG20" s="6">
        <f>STDEV(Q20:AA20)</f>
        <v>17799555.663504142</v>
      </c>
      <c r="AH20" s="5">
        <f>AG20/(SQRT(11))</f>
        <v>5366767.9609898813</v>
      </c>
    </row>
    <row r="21" spans="2:34" x14ac:dyDescent="0.25">
      <c r="B21" s="1"/>
      <c r="C21" s="7">
        <v>10</v>
      </c>
      <c r="D21" s="7">
        <v>54900000</v>
      </c>
      <c r="E21" s="6">
        <v>47703400</v>
      </c>
      <c r="F21" s="6">
        <v>84300000</v>
      </c>
      <c r="G21" s="6">
        <v>65200000</v>
      </c>
      <c r="H21" s="6">
        <v>50400000</v>
      </c>
      <c r="I21" s="5">
        <v>78500000</v>
      </c>
      <c r="J21" s="7">
        <v>67200000</v>
      </c>
      <c r="K21" s="6">
        <v>73844300</v>
      </c>
      <c r="L21" s="6">
        <v>67500000</v>
      </c>
      <c r="M21" s="6">
        <v>85200000</v>
      </c>
      <c r="N21" s="6">
        <v>78700000</v>
      </c>
      <c r="O21" s="6">
        <v>70900000</v>
      </c>
      <c r="P21" s="5">
        <v>77900000</v>
      </c>
      <c r="Q21" s="7">
        <v>72200000</v>
      </c>
      <c r="R21" s="6">
        <v>64600000</v>
      </c>
      <c r="S21" s="6">
        <v>90100000</v>
      </c>
      <c r="T21" s="6">
        <v>95400000</v>
      </c>
      <c r="U21" s="6">
        <v>71600000</v>
      </c>
      <c r="V21" s="5">
        <v>58300000</v>
      </c>
      <c r="W21" s="7">
        <v>90750000</v>
      </c>
      <c r="X21" s="6">
        <v>112000000</v>
      </c>
      <c r="Y21" s="6">
        <v>83950000</v>
      </c>
      <c r="Z21" s="6">
        <v>86400000</v>
      </c>
      <c r="AA21" s="5">
        <v>109000000</v>
      </c>
      <c r="AB21" s="1"/>
      <c r="AC21" s="7">
        <f>AVERAGE(D21:P21)</f>
        <v>69403669.230769232</v>
      </c>
      <c r="AD21" s="6">
        <f>STDEV(D21:P21)</f>
        <v>12258616.286200821</v>
      </c>
      <c r="AE21" s="6">
        <f>AD21/(SQRT(13))</f>
        <v>3399928.4297026927</v>
      </c>
      <c r="AF21" s="7">
        <f>AVERAGE(Q21:AA21)</f>
        <v>84936363.63636364</v>
      </c>
      <c r="AG21" s="6">
        <f>STDEV(Q21:AA21)</f>
        <v>17168868.496629171</v>
      </c>
      <c r="AH21" s="5">
        <f>AG21/(SQRT(11))</f>
        <v>5176608.6252974682</v>
      </c>
    </row>
    <row r="22" spans="2:34" x14ac:dyDescent="0.25">
      <c r="B22" s="1"/>
      <c r="C22" s="7"/>
      <c r="D22" s="7">
        <v>54300000</v>
      </c>
      <c r="E22" s="6">
        <v>46964100</v>
      </c>
      <c r="F22" s="6">
        <v>82400000</v>
      </c>
      <c r="G22" s="6">
        <v>65500000</v>
      </c>
      <c r="H22" s="6">
        <v>49800000</v>
      </c>
      <c r="I22" s="5">
        <v>78300000</v>
      </c>
      <c r="J22" s="7">
        <v>65200000</v>
      </c>
      <c r="K22" s="6">
        <v>72932900</v>
      </c>
      <c r="L22" s="6">
        <v>67000000</v>
      </c>
      <c r="M22" s="6">
        <v>83900000</v>
      </c>
      <c r="N22" s="6">
        <v>77500000</v>
      </c>
      <c r="O22" s="6">
        <v>70500000</v>
      </c>
      <c r="P22" s="5">
        <v>77400000</v>
      </c>
      <c r="Q22" s="7">
        <v>71800000</v>
      </c>
      <c r="R22" s="6">
        <v>65400000</v>
      </c>
      <c r="S22" s="6">
        <v>90600000</v>
      </c>
      <c r="T22" s="6">
        <v>95900000</v>
      </c>
      <c r="U22" s="6">
        <v>71900000</v>
      </c>
      <c r="V22" s="5">
        <v>58600000</v>
      </c>
      <c r="W22" s="7">
        <v>91300000</v>
      </c>
      <c r="X22" s="6">
        <v>111000000</v>
      </c>
      <c r="Y22" s="6">
        <v>84700000</v>
      </c>
      <c r="Z22" s="6">
        <v>87500000</v>
      </c>
      <c r="AA22" s="5">
        <v>107333333.33333333</v>
      </c>
      <c r="AB22" s="1"/>
      <c r="AC22" s="7">
        <f>AVERAGE(D22:P22)</f>
        <v>68592076.923076928</v>
      </c>
      <c r="AD22" s="6">
        <f>STDEV(D22:P22)</f>
        <v>12067260.719066417</v>
      </c>
      <c r="AE22" s="6">
        <f>AD22/(SQRT(13))</f>
        <v>3346855.9443835705</v>
      </c>
      <c r="AF22" s="7">
        <f>AVERAGE(Q22:AA22)</f>
        <v>85093939.393939391</v>
      </c>
      <c r="AG22" s="6">
        <f>STDEV(Q22:AA22)</f>
        <v>16726777.056775475</v>
      </c>
      <c r="AH22" s="5">
        <f>AG22/(SQRT(11))</f>
        <v>5043313.0408408614</v>
      </c>
    </row>
    <row r="23" spans="2:34" x14ac:dyDescent="0.25">
      <c r="B23" s="1"/>
      <c r="C23" s="7"/>
      <c r="D23" s="7">
        <v>52700000</v>
      </c>
      <c r="E23" s="6">
        <v>46141500</v>
      </c>
      <c r="F23" s="6">
        <v>80900000</v>
      </c>
      <c r="G23" s="6">
        <v>65300000</v>
      </c>
      <c r="H23" s="6">
        <v>48800000</v>
      </c>
      <c r="I23" s="5">
        <v>77300000</v>
      </c>
      <c r="J23" s="7">
        <v>63300000</v>
      </c>
      <c r="K23" s="6">
        <v>72124200</v>
      </c>
      <c r="L23" s="6">
        <v>65300000</v>
      </c>
      <c r="M23" s="6">
        <v>81500000</v>
      </c>
      <c r="N23" s="6">
        <v>76400000</v>
      </c>
      <c r="O23" s="6">
        <v>69300000</v>
      </c>
      <c r="P23" s="5">
        <v>73800000</v>
      </c>
      <c r="Q23" s="7">
        <v>70800000</v>
      </c>
      <c r="R23" s="6">
        <v>66000000</v>
      </c>
      <c r="S23" s="6">
        <v>91000000</v>
      </c>
      <c r="T23" s="6">
        <v>95500000</v>
      </c>
      <c r="U23" s="6">
        <v>72200000</v>
      </c>
      <c r="V23" s="5">
        <v>58700000</v>
      </c>
      <c r="W23" s="7">
        <v>91000000</v>
      </c>
      <c r="X23" s="6">
        <v>109000000</v>
      </c>
      <c r="Y23" s="6">
        <v>85100000</v>
      </c>
      <c r="Z23" s="6">
        <v>87900000</v>
      </c>
      <c r="AA23" s="5">
        <v>105666666.66666667</v>
      </c>
      <c r="AB23" s="1"/>
      <c r="AC23" s="7">
        <f>AVERAGE(D23:P23)</f>
        <v>67143515.384615391</v>
      </c>
      <c r="AD23" s="6">
        <f>STDEV(D23:P23)</f>
        <v>11781718.505227098</v>
      </c>
      <c r="AE23" s="6">
        <f>AD23/(SQRT(13))</f>
        <v>3267660.7833599425</v>
      </c>
      <c r="AF23" s="7">
        <f>AVERAGE(Q23:AA23)</f>
        <v>84806060.606060609</v>
      </c>
      <c r="AG23" s="6">
        <f>STDEV(Q23:AA23)</f>
        <v>16160251.773216257</v>
      </c>
      <c r="AH23" s="5">
        <f>AG23/(SQRT(11))</f>
        <v>4872499.2408576226</v>
      </c>
    </row>
    <row r="24" spans="2:34" x14ac:dyDescent="0.25">
      <c r="B24" s="1"/>
      <c r="C24" s="7"/>
      <c r="D24" s="7">
        <v>51900000</v>
      </c>
      <c r="E24" s="6">
        <v>45713600</v>
      </c>
      <c r="F24" s="6">
        <v>80100000</v>
      </c>
      <c r="G24" s="6">
        <v>65400000</v>
      </c>
      <c r="H24" s="6">
        <v>48100000</v>
      </c>
      <c r="I24" s="5">
        <v>76000000</v>
      </c>
      <c r="J24" s="7">
        <v>61300000</v>
      </c>
      <c r="K24" s="6">
        <v>70744300</v>
      </c>
      <c r="L24" s="6">
        <v>64100000</v>
      </c>
      <c r="M24" s="6">
        <v>80400000</v>
      </c>
      <c r="N24" s="6">
        <v>75600000</v>
      </c>
      <c r="O24" s="6">
        <v>68500000</v>
      </c>
      <c r="P24" s="5">
        <v>73700000</v>
      </c>
      <c r="Q24" s="7">
        <v>70200000</v>
      </c>
      <c r="R24" s="6">
        <v>66300000</v>
      </c>
      <c r="S24" s="6">
        <v>91500000</v>
      </c>
      <c r="T24" s="6">
        <v>94800000</v>
      </c>
      <c r="U24" s="6">
        <v>72500000</v>
      </c>
      <c r="V24" s="5">
        <v>58500000</v>
      </c>
      <c r="W24" s="7">
        <v>91700000</v>
      </c>
      <c r="X24" s="6">
        <v>107000000</v>
      </c>
      <c r="Y24" s="6">
        <v>85500000</v>
      </c>
      <c r="Z24" s="6">
        <v>87700000</v>
      </c>
      <c r="AA24" s="5">
        <v>104000000</v>
      </c>
      <c r="AB24" s="1"/>
      <c r="AC24" s="7">
        <f>AVERAGE(D24:P24)</f>
        <v>66273684.615384616</v>
      </c>
      <c r="AD24" s="6">
        <f>STDEV(D24:P24)</f>
        <v>11698371.200573636</v>
      </c>
      <c r="AE24" s="6">
        <f>AD24/(SQRT(13))</f>
        <v>3244544.4002368827</v>
      </c>
      <c r="AF24" s="7">
        <f>AVERAGE(Q24:AA24)</f>
        <v>84518181.818181813</v>
      </c>
      <c r="AG24" s="6">
        <f>STDEV(Q24:AA24)</f>
        <v>15685650.651587164</v>
      </c>
      <c r="AH24" s="5">
        <f>AG24/(SQRT(11))</f>
        <v>4729401.6185371196</v>
      </c>
    </row>
    <row r="25" spans="2:34" x14ac:dyDescent="0.25">
      <c r="B25" s="1"/>
      <c r="C25" s="7">
        <v>11</v>
      </c>
      <c r="D25" s="7">
        <v>50900000</v>
      </c>
      <c r="E25" s="6">
        <v>44765800</v>
      </c>
      <c r="F25" s="6">
        <v>78300000</v>
      </c>
      <c r="G25" s="6">
        <v>65500000</v>
      </c>
      <c r="H25" s="6">
        <v>47500000</v>
      </c>
      <c r="I25" s="5">
        <v>76200000</v>
      </c>
      <c r="J25" s="7">
        <v>59200000</v>
      </c>
      <c r="K25" s="6">
        <v>68828700</v>
      </c>
      <c r="L25" s="6">
        <v>65000000</v>
      </c>
      <c r="M25" s="6">
        <v>80600000</v>
      </c>
      <c r="N25" s="6">
        <v>76200000</v>
      </c>
      <c r="O25" s="6">
        <v>66600000</v>
      </c>
      <c r="P25" s="5">
        <v>70700000</v>
      </c>
      <c r="Q25" s="7">
        <v>69400000</v>
      </c>
      <c r="R25" s="6">
        <v>67000000</v>
      </c>
      <c r="S25" s="6">
        <v>92200000</v>
      </c>
      <c r="T25" s="6">
        <v>94500000</v>
      </c>
      <c r="U25" s="6">
        <v>72500000</v>
      </c>
      <c r="V25" s="5">
        <v>58200000</v>
      </c>
      <c r="W25" s="7">
        <v>92000000</v>
      </c>
      <c r="X25" s="6">
        <v>105000000</v>
      </c>
      <c r="Y25" s="6">
        <v>85900000</v>
      </c>
      <c r="Z25" s="6">
        <v>87800000</v>
      </c>
      <c r="AA25" s="5">
        <v>102000000</v>
      </c>
      <c r="AB25" s="1"/>
      <c r="AC25" s="7">
        <f>AVERAGE(D25:P25)</f>
        <v>65407269.230769232</v>
      </c>
      <c r="AD25" s="6">
        <f>STDEV(D25:P25)</f>
        <v>11786487.695618855</v>
      </c>
      <c r="AE25" s="6">
        <f>AD25/(SQRT(13))</f>
        <v>3268983.5187830138</v>
      </c>
      <c r="AF25" s="7">
        <f>AVERAGE(Q25:AA25)</f>
        <v>84227272.727272734</v>
      </c>
      <c r="AG25" s="6">
        <f>STDEV(Q25:AA25)</f>
        <v>15244742.759987209</v>
      </c>
      <c r="AH25" s="5">
        <f>AG25/(SQRT(11))</f>
        <v>4596462.8873058707</v>
      </c>
    </row>
    <row r="26" spans="2:34" x14ac:dyDescent="0.25">
      <c r="B26" s="1"/>
      <c r="C26" s="7"/>
      <c r="D26" s="7">
        <v>50000000</v>
      </c>
      <c r="E26" s="6">
        <v>44158700</v>
      </c>
      <c r="F26" s="6">
        <v>76800000</v>
      </c>
      <c r="G26" s="6">
        <v>66100000</v>
      </c>
      <c r="H26" s="6">
        <v>46800000</v>
      </c>
      <c r="I26" s="5">
        <v>76500000</v>
      </c>
      <c r="J26" s="7">
        <v>58900000</v>
      </c>
      <c r="K26" s="6">
        <v>68183600</v>
      </c>
      <c r="L26" s="6">
        <v>63400000</v>
      </c>
      <c r="M26" s="6">
        <v>78800000</v>
      </c>
      <c r="N26" s="6">
        <v>76100000</v>
      </c>
      <c r="O26" s="6">
        <v>66000000</v>
      </c>
      <c r="P26" s="5">
        <v>67300000</v>
      </c>
      <c r="Q26" s="7">
        <v>69000000</v>
      </c>
      <c r="R26" s="6">
        <v>67500000</v>
      </c>
      <c r="S26" s="6">
        <v>92800000</v>
      </c>
      <c r="T26" s="6">
        <v>94900000</v>
      </c>
      <c r="U26" s="6">
        <v>73150000</v>
      </c>
      <c r="V26" s="5">
        <v>57800000</v>
      </c>
      <c r="W26" s="7">
        <v>92000000</v>
      </c>
      <c r="X26" s="6">
        <v>103000000</v>
      </c>
      <c r="Y26" s="6">
        <v>86500000</v>
      </c>
      <c r="Z26" s="6">
        <v>88200000</v>
      </c>
      <c r="AA26" s="5">
        <v>99800000</v>
      </c>
      <c r="AB26" s="1"/>
      <c r="AC26" s="7">
        <f>AVERAGE(D26:P26)</f>
        <v>64541715.384615384</v>
      </c>
      <c r="AD26" s="6">
        <f>STDEV(D26:P26)</f>
        <v>11656238.574246153</v>
      </c>
      <c r="AE26" s="6">
        <f>AD26/(SQRT(13))</f>
        <v>3232858.9121912131</v>
      </c>
      <c r="AF26" s="7">
        <f>AVERAGE(Q26:AA26)</f>
        <v>84059090.909090906</v>
      </c>
      <c r="AG26" s="6">
        <f>STDEV(Q26:AA26)</f>
        <v>14819426.746366028</v>
      </c>
      <c r="AH26" s="5">
        <f>AG26/(SQRT(11))</f>
        <v>4468225.2841684939</v>
      </c>
    </row>
    <row r="27" spans="2:34" x14ac:dyDescent="0.25">
      <c r="B27" s="1"/>
      <c r="C27" s="7"/>
      <c r="D27" s="7">
        <v>49700000</v>
      </c>
      <c r="E27" s="6">
        <v>43252300</v>
      </c>
      <c r="F27" s="6">
        <v>77300000</v>
      </c>
      <c r="G27" s="6">
        <v>68300000</v>
      </c>
      <c r="H27" s="6">
        <v>46400000</v>
      </c>
      <c r="I27" s="5">
        <v>77600000</v>
      </c>
      <c r="J27" s="7">
        <v>59400000</v>
      </c>
      <c r="K27" s="6">
        <v>65915900</v>
      </c>
      <c r="L27" s="6">
        <v>61200000</v>
      </c>
      <c r="M27" s="6">
        <v>76600000</v>
      </c>
      <c r="N27" s="6">
        <v>75000000</v>
      </c>
      <c r="O27" s="6">
        <v>64800000</v>
      </c>
      <c r="P27" s="5">
        <v>64900000</v>
      </c>
      <c r="Q27" s="7">
        <v>67700000</v>
      </c>
      <c r="R27" s="6">
        <v>67700000</v>
      </c>
      <c r="S27" s="6"/>
      <c r="T27" s="6">
        <v>94700000</v>
      </c>
      <c r="U27" s="6">
        <v>73800000</v>
      </c>
      <c r="V27" s="5">
        <v>58200000</v>
      </c>
      <c r="W27" s="7">
        <v>93200000</v>
      </c>
      <c r="X27" s="6">
        <v>102000000</v>
      </c>
      <c r="Y27" s="6">
        <v>87400000</v>
      </c>
      <c r="Z27" s="6">
        <v>89000000</v>
      </c>
      <c r="AA27" s="5">
        <v>99100000</v>
      </c>
      <c r="AB27" s="1"/>
      <c r="AC27" s="7">
        <f>AVERAGE(D27:P27)</f>
        <v>63874476.92307692</v>
      </c>
      <c r="AD27" s="6">
        <f>STDEV(D27:P27)</f>
        <v>11685934.920318671</v>
      </c>
      <c r="AE27" s="6">
        <f>AD27/(SQRT(13))</f>
        <v>3241095.1966880122</v>
      </c>
      <c r="AF27" s="7">
        <f>AVERAGE(Q27:AA27)</f>
        <v>83280000</v>
      </c>
      <c r="AG27" s="6">
        <f>STDEV(Q27:AA27)</f>
        <v>15215401.553834997</v>
      </c>
      <c r="AH27" s="5">
        <f>AG27/(SQRT(11))</f>
        <v>4587616.1807873836</v>
      </c>
    </row>
    <row r="28" spans="2:34" x14ac:dyDescent="0.25">
      <c r="B28" s="1"/>
      <c r="C28" s="7"/>
      <c r="D28" s="7">
        <v>48700000</v>
      </c>
      <c r="E28" s="6">
        <v>43324400</v>
      </c>
      <c r="F28" s="6">
        <v>76700000</v>
      </c>
      <c r="G28" s="6">
        <v>70500000</v>
      </c>
      <c r="H28" s="6">
        <v>45700000</v>
      </c>
      <c r="I28" s="5">
        <v>78500000</v>
      </c>
      <c r="J28" s="7">
        <v>60400000</v>
      </c>
      <c r="K28" s="6">
        <v>64443100</v>
      </c>
      <c r="L28" s="6">
        <v>59800000</v>
      </c>
      <c r="M28" s="6">
        <v>77200000</v>
      </c>
      <c r="N28" s="6">
        <v>73000000</v>
      </c>
      <c r="O28" s="6">
        <v>64100000</v>
      </c>
      <c r="P28" s="5">
        <v>65400000</v>
      </c>
      <c r="Q28" s="7"/>
      <c r="R28" s="6">
        <v>68700000</v>
      </c>
      <c r="S28" s="6"/>
      <c r="T28" s="6">
        <v>94500000</v>
      </c>
      <c r="U28" s="6">
        <v>74800000</v>
      </c>
      <c r="V28" s="5">
        <v>58300000</v>
      </c>
      <c r="W28" s="7">
        <v>94200000</v>
      </c>
      <c r="X28" s="6">
        <v>102000000</v>
      </c>
      <c r="Y28" s="6">
        <v>87400000</v>
      </c>
      <c r="Z28" s="6">
        <v>89200000</v>
      </c>
      <c r="AA28" s="5">
        <v>98400000</v>
      </c>
      <c r="AB28" s="1"/>
      <c r="AC28" s="7">
        <f>AVERAGE(D28:P28)</f>
        <v>63674423.07692308</v>
      </c>
      <c r="AD28" s="6">
        <f>STDEV(D28:P28)</f>
        <v>11891449.19905013</v>
      </c>
      <c r="AE28" s="6">
        <f>AD28/(SQRT(13))</f>
        <v>3298094.6020577257</v>
      </c>
      <c r="AF28" s="7">
        <f>AVERAGE(Q28:AA28)</f>
        <v>85277777.777777776</v>
      </c>
      <c r="AG28" s="6">
        <f>STDEV(Q28:AA28)</f>
        <v>14785024.330194524</v>
      </c>
      <c r="AH28" s="5">
        <f>AG28/(SQRT(11))</f>
        <v>4457852.5654119002</v>
      </c>
    </row>
    <row r="29" spans="2:34" ht="15.75" thickBot="1" x14ac:dyDescent="0.3">
      <c r="B29" s="1"/>
      <c r="C29" s="4">
        <v>12</v>
      </c>
      <c r="D29" s="4">
        <v>53300000</v>
      </c>
      <c r="E29" s="3">
        <v>42080800</v>
      </c>
      <c r="F29" s="3">
        <v>76800000</v>
      </c>
      <c r="G29" s="3">
        <v>71300000</v>
      </c>
      <c r="H29" s="3">
        <v>45600000</v>
      </c>
      <c r="I29" s="2">
        <v>79500000</v>
      </c>
      <c r="J29" s="4">
        <v>61000000</v>
      </c>
      <c r="K29" s="3">
        <v>63662900</v>
      </c>
      <c r="L29" s="3">
        <v>60300000</v>
      </c>
      <c r="M29" s="3">
        <v>77500000</v>
      </c>
      <c r="N29" s="3">
        <v>71000000</v>
      </c>
      <c r="O29" s="3">
        <v>61700000</v>
      </c>
      <c r="P29" s="2">
        <v>65200000</v>
      </c>
      <c r="Q29" s="4"/>
      <c r="R29" s="3">
        <v>68900000</v>
      </c>
      <c r="S29" s="3"/>
      <c r="T29" s="3"/>
      <c r="U29" s="3"/>
      <c r="V29" s="2">
        <v>59200000</v>
      </c>
      <c r="W29" s="4">
        <v>95100000</v>
      </c>
      <c r="X29" s="3">
        <v>103000000</v>
      </c>
      <c r="Y29" s="3"/>
      <c r="Z29" s="3">
        <v>90100000</v>
      </c>
      <c r="AA29" s="2">
        <v>98700000</v>
      </c>
      <c r="AB29" s="1"/>
      <c r="AC29" s="4">
        <f>AVERAGE(D29:P29)</f>
        <v>63764900</v>
      </c>
      <c r="AD29" s="3">
        <f>STDEV(D29:P29)</f>
        <v>11729401.906178622</v>
      </c>
      <c r="AE29" s="3">
        <f>AD29/(SQRT(13))</f>
        <v>3253150.7694809292</v>
      </c>
      <c r="AF29" s="4">
        <f>AVERAGE(Q29:AA29)</f>
        <v>85833333.333333328</v>
      </c>
      <c r="AG29" s="3">
        <f>STDEV(Q29:AA29)</f>
        <v>17665748.403808631</v>
      </c>
      <c r="AH29" s="2">
        <f>AG29/(SQRT(11))</f>
        <v>5326423.55420482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H29"/>
  <sheetViews>
    <sheetView workbookViewId="0">
      <selection activeCell="R40" sqref="R40"/>
    </sheetView>
  </sheetViews>
  <sheetFormatPr defaultRowHeight="15" x14ac:dyDescent="0.25"/>
  <cols>
    <col min="3" max="3" width="17" customWidth="1"/>
  </cols>
  <sheetData>
    <row r="2" spans="2:34" x14ac:dyDescent="0.25">
      <c r="B2" s="25" t="s">
        <v>7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</row>
    <row r="3" spans="2:34" x14ac:dyDescent="0.25">
      <c r="B3" s="1" t="s">
        <v>69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</row>
    <row r="4" spans="2:34" ht="15.75" thickBot="1" x14ac:dyDescent="0.3">
      <c r="B4" s="1"/>
      <c r="C4" s="1"/>
      <c r="D4" s="1" t="s">
        <v>25</v>
      </c>
      <c r="E4" s="1"/>
      <c r="F4" s="1"/>
      <c r="G4" s="1"/>
      <c r="H4" s="1"/>
      <c r="I4" s="1"/>
      <c r="J4" s="1" t="s">
        <v>24</v>
      </c>
      <c r="K4" s="1"/>
      <c r="L4" s="1"/>
      <c r="M4" s="1"/>
      <c r="N4" s="1"/>
      <c r="O4" s="1"/>
      <c r="P4" s="1"/>
      <c r="Q4" s="1" t="s">
        <v>25</v>
      </c>
      <c r="R4" s="1"/>
      <c r="S4" s="1"/>
      <c r="T4" s="1"/>
      <c r="U4" s="1"/>
      <c r="V4" s="1"/>
      <c r="W4" s="1" t="s">
        <v>24</v>
      </c>
      <c r="X4" s="1"/>
      <c r="Y4" s="1"/>
      <c r="Z4" s="1"/>
      <c r="AA4" s="1"/>
      <c r="AB4" s="1"/>
      <c r="AC4" s="1"/>
      <c r="AD4" s="1"/>
      <c r="AE4" s="1"/>
      <c r="AF4" s="1"/>
      <c r="AG4" s="1"/>
      <c r="AH4" s="1"/>
    </row>
    <row r="5" spans="2:34" ht="15.75" thickBot="1" x14ac:dyDescent="0.3">
      <c r="B5" s="1"/>
      <c r="C5" s="1"/>
      <c r="D5" s="24" t="s">
        <v>23</v>
      </c>
      <c r="E5" s="23" t="s">
        <v>22</v>
      </c>
      <c r="F5" s="23" t="s">
        <v>21</v>
      </c>
      <c r="G5" s="23" t="s">
        <v>20</v>
      </c>
      <c r="H5" s="23" t="s">
        <v>19</v>
      </c>
      <c r="I5" s="22" t="s">
        <v>18</v>
      </c>
      <c r="J5" s="24" t="s">
        <v>23</v>
      </c>
      <c r="K5" s="23" t="s">
        <v>22</v>
      </c>
      <c r="L5" s="23" t="s">
        <v>21</v>
      </c>
      <c r="M5" s="23" t="s">
        <v>20</v>
      </c>
      <c r="N5" s="23" t="s">
        <v>19</v>
      </c>
      <c r="O5" s="23" t="s">
        <v>18</v>
      </c>
      <c r="P5" s="22" t="s">
        <v>17</v>
      </c>
      <c r="Q5" s="21" t="s">
        <v>66</v>
      </c>
      <c r="R5" s="20" t="s">
        <v>65</v>
      </c>
      <c r="S5" s="20" t="s">
        <v>64</v>
      </c>
      <c r="T5" s="20" t="s">
        <v>63</v>
      </c>
      <c r="U5" s="20" t="s">
        <v>62</v>
      </c>
      <c r="V5" s="19" t="s">
        <v>61</v>
      </c>
      <c r="W5" s="21" t="s">
        <v>65</v>
      </c>
      <c r="X5" s="20" t="s">
        <v>64</v>
      </c>
      <c r="Y5" s="20" t="s">
        <v>63</v>
      </c>
      <c r="Z5" s="20" t="s">
        <v>62</v>
      </c>
      <c r="AA5" s="19" t="s">
        <v>61</v>
      </c>
      <c r="AB5" s="1"/>
      <c r="AC5" s="18" t="s">
        <v>5</v>
      </c>
      <c r="AD5" s="1"/>
      <c r="AE5" s="1"/>
      <c r="AF5" s="26" t="s">
        <v>60</v>
      </c>
      <c r="AG5" s="1"/>
      <c r="AH5" s="1"/>
    </row>
    <row r="6" spans="2:34" ht="15.75" thickBot="1" x14ac:dyDescent="0.3">
      <c r="B6" s="1"/>
      <c r="C6" s="1" t="s">
        <v>3</v>
      </c>
      <c r="D6" s="7">
        <v>1</v>
      </c>
      <c r="E6" s="6">
        <v>2</v>
      </c>
      <c r="F6" s="6">
        <v>3</v>
      </c>
      <c r="G6" s="6">
        <v>4</v>
      </c>
      <c r="H6" s="6">
        <v>5</v>
      </c>
      <c r="I6" s="5">
        <v>6</v>
      </c>
      <c r="J6" s="7">
        <v>7</v>
      </c>
      <c r="K6" s="6">
        <v>8</v>
      </c>
      <c r="L6" s="6">
        <v>9</v>
      </c>
      <c r="M6" s="6">
        <v>10</v>
      </c>
      <c r="N6" s="6">
        <v>11</v>
      </c>
      <c r="O6" s="6">
        <v>12</v>
      </c>
      <c r="P6" s="5">
        <v>13</v>
      </c>
      <c r="Q6" s="7">
        <v>1</v>
      </c>
      <c r="R6" s="6">
        <v>2</v>
      </c>
      <c r="S6" s="6">
        <v>3</v>
      </c>
      <c r="T6" s="6">
        <v>4</v>
      </c>
      <c r="U6" s="6">
        <v>5</v>
      </c>
      <c r="V6" s="5">
        <v>6</v>
      </c>
      <c r="W6" s="7">
        <v>7</v>
      </c>
      <c r="X6" s="6">
        <v>8</v>
      </c>
      <c r="Y6" s="6">
        <v>9</v>
      </c>
      <c r="Z6" s="6">
        <v>10</v>
      </c>
      <c r="AA6" s="5">
        <v>11</v>
      </c>
      <c r="AB6" s="1"/>
      <c r="AC6" s="13" t="s">
        <v>2</v>
      </c>
      <c r="AD6" s="12" t="s">
        <v>1</v>
      </c>
      <c r="AE6" s="12" t="s">
        <v>0</v>
      </c>
      <c r="AF6" s="13" t="s">
        <v>2</v>
      </c>
      <c r="AG6" s="15" t="s">
        <v>1</v>
      </c>
      <c r="AH6" s="14" t="s">
        <v>0</v>
      </c>
    </row>
    <row r="7" spans="2:34" x14ac:dyDescent="0.25">
      <c r="B7" s="1"/>
      <c r="C7" s="10"/>
      <c r="D7" s="10">
        <v>100</v>
      </c>
      <c r="E7" s="9">
        <v>99.999999999999986</v>
      </c>
      <c r="F7" s="9">
        <v>100</v>
      </c>
      <c r="G7" s="9">
        <v>100</v>
      </c>
      <c r="H7" s="9">
        <v>100</v>
      </c>
      <c r="I7" s="8">
        <v>100</v>
      </c>
      <c r="J7" s="10">
        <v>100</v>
      </c>
      <c r="K7" s="9">
        <v>100</v>
      </c>
      <c r="L7" s="9">
        <v>100</v>
      </c>
      <c r="M7" s="9">
        <v>100</v>
      </c>
      <c r="N7" s="9">
        <v>100</v>
      </c>
      <c r="O7" s="9">
        <v>100</v>
      </c>
      <c r="P7" s="8">
        <v>100</v>
      </c>
      <c r="Q7" s="10">
        <v>100</v>
      </c>
      <c r="R7" s="9">
        <v>100</v>
      </c>
      <c r="S7" s="9">
        <v>100</v>
      </c>
      <c r="T7" s="9">
        <v>100</v>
      </c>
      <c r="U7" s="9">
        <v>100</v>
      </c>
      <c r="V7" s="8">
        <v>99.999999999999986</v>
      </c>
      <c r="W7" s="10">
        <v>100</v>
      </c>
      <c r="X7" s="9">
        <v>100.00000000000001</v>
      </c>
      <c r="Y7" s="9">
        <v>100</v>
      </c>
      <c r="Z7" s="9">
        <v>100</v>
      </c>
      <c r="AA7" s="8">
        <v>100.00000000000001</v>
      </c>
      <c r="AB7" s="1"/>
      <c r="AC7" s="10">
        <f>AVERAGE(D7:P7)</f>
        <v>100</v>
      </c>
      <c r="AD7" s="9">
        <f>STDEV(D7:P7)</f>
        <v>4.1023203976182695E-15</v>
      </c>
      <c r="AE7" s="9">
        <f>AD7/(SQRT(13))</f>
        <v>1.1377789647688071E-15</v>
      </c>
      <c r="AF7" s="10">
        <f>AVERAGE(Q7:AA7)</f>
        <v>100</v>
      </c>
      <c r="AG7" s="9">
        <f>STDEV(Q7:AA7)</f>
        <v>7.7836056889447899E-15</v>
      </c>
      <c r="AH7" s="8">
        <f>AG7/(SQRT(11))</f>
        <v>2.3468454169368739E-15</v>
      </c>
    </row>
    <row r="8" spans="2:34" x14ac:dyDescent="0.25">
      <c r="B8" s="1"/>
      <c r="C8" s="7"/>
      <c r="D8" s="7">
        <v>102.11538461538461</v>
      </c>
      <c r="E8" s="6">
        <v>102.7749747729566</v>
      </c>
      <c r="F8" s="6">
        <v>101.77215189873418</v>
      </c>
      <c r="G8" s="6">
        <v>102.83333333333333</v>
      </c>
      <c r="H8" s="6">
        <v>102.8322440087146</v>
      </c>
      <c r="I8" s="5">
        <v>103.2</v>
      </c>
      <c r="J8" s="7">
        <v>103.24574961360123</v>
      </c>
      <c r="K8" s="6">
        <v>102.42224379019321</v>
      </c>
      <c r="L8" s="6">
        <v>104.8</v>
      </c>
      <c r="M8" s="6">
        <v>101.71277997364955</v>
      </c>
      <c r="N8" s="6">
        <v>102.64623955431756</v>
      </c>
      <c r="O8" s="6">
        <v>102.73752012882447</v>
      </c>
      <c r="P8" s="5">
        <v>100.26809651474531</v>
      </c>
      <c r="Q8" s="7">
        <v>103.59066427289048</v>
      </c>
      <c r="R8" s="6">
        <v>103.32681017612525</v>
      </c>
      <c r="S8" s="6">
        <v>104.51895043731778</v>
      </c>
      <c r="T8" s="6">
        <v>104.27807486631016</v>
      </c>
      <c r="U8" s="6">
        <v>103.584229390681</v>
      </c>
      <c r="V8" s="5">
        <v>102.17391304347825</v>
      </c>
      <c r="W8" s="7">
        <v>104.34153400868307</v>
      </c>
      <c r="X8" s="6">
        <v>102.65957446808511</v>
      </c>
      <c r="Y8" s="6">
        <v>103.1104199066874</v>
      </c>
      <c r="Z8" s="6">
        <v>102.86123032904149</v>
      </c>
      <c r="AA8" s="5">
        <v>104.19727177334734</v>
      </c>
      <c r="AB8" s="1"/>
      <c r="AC8" s="7">
        <f>AVERAGE(D8:P8)</f>
        <v>102.56620909265035</v>
      </c>
      <c r="AD8" s="6">
        <f>STDEV(D8:P8)</f>
        <v>1.0383846296864117</v>
      </c>
      <c r="AE8" s="6">
        <f>AD8/(SQRT(13))</f>
        <v>0.28799607892215723</v>
      </c>
      <c r="AF8" s="7">
        <f>AVERAGE(Q8:AA8)</f>
        <v>103.51297024296795</v>
      </c>
      <c r="AG8" s="6">
        <f>STDEV(Q8:AA8)</f>
        <v>0.76851205286983992</v>
      </c>
      <c r="AH8" s="5">
        <f>AG8/(SQRT(11))</f>
        <v>0.23171510238500281</v>
      </c>
    </row>
    <row r="9" spans="2:34" x14ac:dyDescent="0.25">
      <c r="B9" s="1"/>
      <c r="C9" s="7">
        <v>7</v>
      </c>
      <c r="D9" s="7">
        <v>104.61538461538461</v>
      </c>
      <c r="E9" s="6">
        <v>105.01475899921725</v>
      </c>
      <c r="F9" s="6">
        <v>102.53164556962025</v>
      </c>
      <c r="G9" s="6">
        <v>104.66666666666667</v>
      </c>
      <c r="H9" s="6">
        <v>105.22875816993464</v>
      </c>
      <c r="I9" s="5">
        <v>104.80000000000001</v>
      </c>
      <c r="J9" s="7">
        <v>104.17310664605873</v>
      </c>
      <c r="K9" s="6">
        <v>104.43349981004121</v>
      </c>
      <c r="L9" s="6">
        <v>105.92</v>
      </c>
      <c r="M9" s="6">
        <v>103.03030303030303</v>
      </c>
      <c r="N9" s="6">
        <v>103.34261838440112</v>
      </c>
      <c r="O9" s="6">
        <v>104.83091787439614</v>
      </c>
      <c r="P9" s="5">
        <v>101.20643431635389</v>
      </c>
      <c r="Q9" s="7">
        <v>107.54039497307002</v>
      </c>
      <c r="R9" s="6">
        <v>105.28375733855187</v>
      </c>
      <c r="S9" s="6">
        <v>108.30903790087464</v>
      </c>
      <c r="T9" s="6">
        <v>107.88770053475936</v>
      </c>
      <c r="U9" s="6">
        <v>106.8100358422939</v>
      </c>
      <c r="V9" s="5">
        <v>105.65217391304347</v>
      </c>
      <c r="W9" s="7">
        <v>107.52532561505065</v>
      </c>
      <c r="X9" s="6">
        <v>104.78723404255319</v>
      </c>
      <c r="Y9" s="6">
        <v>105.90979782270607</v>
      </c>
      <c r="Z9" s="6">
        <v>105.5793991416309</v>
      </c>
      <c r="AA9" s="5">
        <v>107.03043022035678</v>
      </c>
      <c r="AB9" s="1"/>
      <c r="AC9" s="7">
        <f>AVERAGE(D9:P9)</f>
        <v>104.13800723710595</v>
      </c>
      <c r="AD9" s="6">
        <f>STDEV(D9:P9)</f>
        <v>1.280702165558256</v>
      </c>
      <c r="AE9" s="6">
        <f>AD9/(SQRT(13))</f>
        <v>0.35520287127062028</v>
      </c>
      <c r="AF9" s="7">
        <f>AVERAGE(Q9:AA9)</f>
        <v>106.57411703135371</v>
      </c>
      <c r="AG9" s="6">
        <f>STDEV(Q9:AA9)</f>
        <v>1.1822251918760374</v>
      </c>
      <c r="AH9" s="5">
        <f>AG9/(SQRT(11))</f>
        <v>0.3564543071962486</v>
      </c>
    </row>
    <row r="10" spans="2:34" x14ac:dyDescent="0.25">
      <c r="B10" s="1"/>
      <c r="C10" s="7"/>
      <c r="D10" s="7">
        <v>106.53846153846153</v>
      </c>
      <c r="E10" s="6">
        <v>106.56398238350764</v>
      </c>
      <c r="F10" s="6">
        <v>103.03797468354431</v>
      </c>
      <c r="G10" s="6">
        <v>106.66666666666667</v>
      </c>
      <c r="H10" s="6">
        <v>108.06100217864923</v>
      </c>
      <c r="I10" s="5">
        <v>106.66666666666667</v>
      </c>
      <c r="J10" s="7">
        <v>105.87326120556413</v>
      </c>
      <c r="K10" s="6">
        <v>106.63794469199757</v>
      </c>
      <c r="L10" s="6">
        <v>107.03999999999999</v>
      </c>
      <c r="M10" s="6">
        <v>105.40184453227933</v>
      </c>
      <c r="N10" s="6">
        <v>104.59610027855153</v>
      </c>
      <c r="O10" s="6">
        <v>107.2463768115942</v>
      </c>
      <c r="P10" s="5">
        <v>102.14477211796246</v>
      </c>
      <c r="Q10" s="7">
        <v>109.69479353680431</v>
      </c>
      <c r="R10" s="6">
        <v>108.41487279843444</v>
      </c>
      <c r="S10" s="6">
        <v>111.37026239067056</v>
      </c>
      <c r="T10" s="6">
        <v>111.22994652406418</v>
      </c>
      <c r="U10" s="6">
        <v>109.85663082437276</v>
      </c>
      <c r="V10" s="5">
        <v>108.4782608695652</v>
      </c>
      <c r="W10" s="7">
        <v>110.41968162083936</v>
      </c>
      <c r="X10" s="6">
        <v>107.44680851063831</v>
      </c>
      <c r="Y10" s="6">
        <v>107.7760497667185</v>
      </c>
      <c r="Z10" s="6">
        <v>108.15450643776823</v>
      </c>
      <c r="AA10" s="5">
        <v>110.17838405036727</v>
      </c>
      <c r="AB10" s="1"/>
      <c r="AC10" s="7">
        <f>AVERAGE(D10:P10)</f>
        <v>105.88269644272656</v>
      </c>
      <c r="AD10" s="6">
        <f>STDEV(D10:P10)</f>
        <v>1.6977668151921423</v>
      </c>
      <c r="AE10" s="6">
        <f>AD10/(SQRT(13))</f>
        <v>0.47087579276588187</v>
      </c>
      <c r="AF10" s="7">
        <f>AVERAGE(Q10:AA10)</f>
        <v>109.36547248456758</v>
      </c>
      <c r="AG10" s="6">
        <f>STDEV(Q10:AA10)</f>
        <v>1.3777545499480897</v>
      </c>
      <c r="AH10" s="5">
        <f>AG10/(SQRT(11))</f>
        <v>0.41540862685298013</v>
      </c>
    </row>
    <row r="11" spans="2:34" x14ac:dyDescent="0.25">
      <c r="B11" s="1"/>
      <c r="C11" s="7"/>
      <c r="D11" s="7">
        <v>107.88461538461537</v>
      </c>
      <c r="E11" s="6">
        <v>107.66147665437535</v>
      </c>
      <c r="F11" s="6">
        <v>104.30379746835443</v>
      </c>
      <c r="G11" s="6">
        <v>108</v>
      </c>
      <c r="H11" s="6">
        <v>109.80392156862744</v>
      </c>
      <c r="I11" s="5">
        <v>107.86666666666667</v>
      </c>
      <c r="J11" s="7">
        <v>106.49149922720247</v>
      </c>
      <c r="K11" s="6">
        <v>108.4603186078097</v>
      </c>
      <c r="L11" s="6">
        <v>108</v>
      </c>
      <c r="M11" s="6">
        <v>108.300395256917</v>
      </c>
      <c r="N11" s="6">
        <v>106.12813370473538</v>
      </c>
      <c r="O11" s="6">
        <v>108.37359098228663</v>
      </c>
      <c r="P11" s="5">
        <v>102.54691689008042</v>
      </c>
      <c r="Q11" s="7">
        <v>113.10592459605027</v>
      </c>
      <c r="R11" s="6">
        <v>110.1761252446184</v>
      </c>
      <c r="S11" s="6">
        <v>113.99416909620992</v>
      </c>
      <c r="T11" s="6">
        <v>113.77005347593584</v>
      </c>
      <c r="U11" s="6">
        <v>113.08243727598565</v>
      </c>
      <c r="V11" s="5">
        <v>110.65217391304347</v>
      </c>
      <c r="W11" s="7">
        <v>112.73516642547033</v>
      </c>
      <c r="X11" s="6">
        <v>110.63829787234043</v>
      </c>
      <c r="Y11" s="6">
        <v>110.57542768273717</v>
      </c>
      <c r="Z11" s="6">
        <v>109.87124463519312</v>
      </c>
      <c r="AA11" s="5">
        <v>111.2277019937041</v>
      </c>
      <c r="AB11" s="1"/>
      <c r="AC11" s="7">
        <f>AVERAGE(D11:P11)</f>
        <v>107.21702557012853</v>
      </c>
      <c r="AD11" s="6">
        <f>STDEV(D11:P11)</f>
        <v>1.937553726939933</v>
      </c>
      <c r="AE11" s="6">
        <f>AD11/(SQRT(13))</f>
        <v>0.53738071626525241</v>
      </c>
      <c r="AF11" s="7">
        <f>AVERAGE(Q11:AA11)</f>
        <v>111.80261111011716</v>
      </c>
      <c r="AG11" s="6">
        <f>STDEV(Q11:AA11)</f>
        <v>1.5417931051424159</v>
      </c>
      <c r="AH11" s="5">
        <f>AG11/(SQRT(11))</f>
        <v>0.46486811219221508</v>
      </c>
    </row>
    <row r="12" spans="2:34" x14ac:dyDescent="0.25">
      <c r="B12" s="1"/>
      <c r="C12" s="7"/>
      <c r="D12" s="7">
        <v>108.07692307692307</v>
      </c>
      <c r="E12" s="6">
        <v>109.46155587200694</v>
      </c>
      <c r="F12" s="6">
        <v>105.82278481012658</v>
      </c>
      <c r="G12" s="6">
        <v>109.16666666666667</v>
      </c>
      <c r="H12" s="6">
        <v>111.32897603485839</v>
      </c>
      <c r="I12" s="5">
        <v>108.80000000000001</v>
      </c>
      <c r="J12" s="7">
        <v>107.88253477588871</v>
      </c>
      <c r="K12" s="6">
        <v>109.82002365640685</v>
      </c>
      <c r="L12" s="6">
        <v>107.83999999999999</v>
      </c>
      <c r="M12" s="6">
        <v>108.16864295125166</v>
      </c>
      <c r="N12" s="6">
        <v>107.24233983286909</v>
      </c>
      <c r="O12" s="6">
        <v>110.7890499194847</v>
      </c>
      <c r="P12" s="5">
        <v>104.28954423592494</v>
      </c>
      <c r="Q12" s="7">
        <v>115.79892280071813</v>
      </c>
      <c r="R12" s="6">
        <v>112.13307240704501</v>
      </c>
      <c r="S12" s="6">
        <v>116.61807580174927</v>
      </c>
      <c r="T12" s="6">
        <v>116.04278074866311</v>
      </c>
      <c r="U12" s="6">
        <v>115.94982078853046</v>
      </c>
      <c r="V12" s="5">
        <v>112.39130434782608</v>
      </c>
      <c r="W12" s="7">
        <v>115.48480463096961</v>
      </c>
      <c r="X12" s="6">
        <v>111.70212765957447</v>
      </c>
      <c r="Y12" s="6">
        <v>113.06376360808709</v>
      </c>
      <c r="Z12" s="6">
        <v>112.16022889842631</v>
      </c>
      <c r="AA12" s="5">
        <v>113.32633788037776</v>
      </c>
      <c r="AB12" s="1"/>
      <c r="AC12" s="7">
        <f>AVERAGE(D12:P12)</f>
        <v>108.36069552556984</v>
      </c>
      <c r="AD12" s="6">
        <f>STDEV(D12:P12)</f>
        <v>1.9099489488497148</v>
      </c>
      <c r="AE12" s="6">
        <f>AD12/(SQRT(13))</f>
        <v>0.52972452835355344</v>
      </c>
      <c r="AF12" s="7">
        <f>AVERAGE(Q12:AA12)</f>
        <v>114.06102177926977</v>
      </c>
      <c r="AG12" s="6">
        <f>STDEV(Q12:AA12)</f>
        <v>1.9051912652274119</v>
      </c>
      <c r="AH12" s="5">
        <f>AG12/(SQRT(11))</f>
        <v>0.57443678005652765</v>
      </c>
    </row>
    <row r="13" spans="2:34" x14ac:dyDescent="0.25">
      <c r="B13" s="1"/>
      <c r="C13" s="7">
        <v>8</v>
      </c>
      <c r="D13" s="7">
        <v>110.96153846153845</v>
      </c>
      <c r="E13" s="6">
        <v>111.2507898186482</v>
      </c>
      <c r="F13" s="6">
        <v>106.96202531645569</v>
      </c>
      <c r="G13" s="6">
        <v>110.16666666666667</v>
      </c>
      <c r="H13" s="6">
        <v>113.0718954248366</v>
      </c>
      <c r="I13" s="5">
        <v>109.86666666666667</v>
      </c>
      <c r="J13" s="7">
        <v>108.03709428129829</v>
      </c>
      <c r="K13" s="6">
        <v>111.56149204557165</v>
      </c>
      <c r="L13" s="6">
        <v>109.28</v>
      </c>
      <c r="M13" s="6">
        <v>110.14492753623189</v>
      </c>
      <c r="N13" s="6">
        <v>107.93871866295265</v>
      </c>
      <c r="O13" s="6">
        <v>112.72141706924316</v>
      </c>
      <c r="P13" s="5">
        <v>104.6916890080429</v>
      </c>
      <c r="Q13" s="7">
        <v>119.03052064631957</v>
      </c>
      <c r="R13" s="6">
        <v>114.48140900195695</v>
      </c>
      <c r="S13" s="6">
        <v>119.09620991253645</v>
      </c>
      <c r="T13" s="6">
        <v>118.71657754010695</v>
      </c>
      <c r="U13" s="6">
        <v>118.27956989247312</v>
      </c>
      <c r="V13" s="5">
        <v>114.56521739130434</v>
      </c>
      <c r="W13" s="7">
        <v>117.80028943560058</v>
      </c>
      <c r="X13" s="6">
        <v>112.76595744680853</v>
      </c>
      <c r="Y13" s="6">
        <v>115.24105754276827</v>
      </c>
      <c r="Z13" s="6">
        <v>114.30615164520744</v>
      </c>
      <c r="AA13" s="5">
        <v>115.42497376705143</v>
      </c>
      <c r="AB13" s="1"/>
      <c r="AC13" s="7">
        <f>AVERAGE(D13:P13)</f>
        <v>109.74268622755022</v>
      </c>
      <c r="AD13" s="6">
        <f>STDEV(D13:P13)</f>
        <v>2.3629695507420494</v>
      </c>
      <c r="AE13" s="6">
        <f>AD13/(SQRT(13))</f>
        <v>0.65536983673542815</v>
      </c>
      <c r="AF13" s="7">
        <f>AVERAGE(Q13:AA13)</f>
        <v>116.33708492928486</v>
      </c>
      <c r="AG13" s="6">
        <f>STDEV(Q13:AA13)</f>
        <v>2.2789795743626873</v>
      </c>
      <c r="AH13" s="5">
        <f>AG13/(SQRT(11))</f>
        <v>0.68713819573135326</v>
      </c>
    </row>
    <row r="14" spans="2:34" x14ac:dyDescent="0.25">
      <c r="B14" s="1"/>
      <c r="C14" s="7"/>
      <c r="D14" s="7">
        <v>109.23076923076923</v>
      </c>
      <c r="E14" s="6">
        <v>111.22084744004451</v>
      </c>
      <c r="F14" s="6">
        <v>108.10126582278481</v>
      </c>
      <c r="G14" s="6">
        <v>110.16666666666667</v>
      </c>
      <c r="H14" s="6">
        <v>112.63616557734204</v>
      </c>
      <c r="I14" s="5">
        <v>110</v>
      </c>
      <c r="J14" s="7">
        <v>108.80989180834621</v>
      </c>
      <c r="K14" s="6">
        <v>112.44360838648846</v>
      </c>
      <c r="L14" s="6">
        <v>109.92</v>
      </c>
      <c r="M14" s="6">
        <v>110.67193675889328</v>
      </c>
      <c r="N14" s="6">
        <v>109.05292479108635</v>
      </c>
      <c r="O14" s="6">
        <v>113.68760064412238</v>
      </c>
      <c r="P14" s="5">
        <v>103.35120643431635</v>
      </c>
      <c r="Q14" s="7">
        <v>120.46678635547576</v>
      </c>
      <c r="R14" s="6">
        <v>115.65557729941293</v>
      </c>
      <c r="S14" s="6">
        <v>121.72011661807581</v>
      </c>
      <c r="T14" s="6">
        <v>121.12299465240642</v>
      </c>
      <c r="U14" s="6">
        <v>119.17562724014337</v>
      </c>
      <c r="V14" s="5">
        <v>116.52173913043477</v>
      </c>
      <c r="W14" s="7">
        <v>120.26049204052099</v>
      </c>
      <c r="X14" s="6">
        <v>114.89361702127661</v>
      </c>
      <c r="Y14" s="6">
        <v>117.72939346811819</v>
      </c>
      <c r="Z14" s="6">
        <v>116.59513590844062</v>
      </c>
      <c r="AA14" s="5">
        <v>116.47429171038826</v>
      </c>
      <c r="AB14" s="1"/>
      <c r="AC14" s="7">
        <f>AVERAGE(D14:P14)</f>
        <v>109.94560642775848</v>
      </c>
      <c r="AD14" s="6">
        <f>STDEV(D14:P14)</f>
        <v>2.5686141588899991</v>
      </c>
      <c r="AE14" s="6">
        <f>AD14/(SQRT(13))</f>
        <v>0.71240538898159222</v>
      </c>
      <c r="AF14" s="7">
        <f>AVERAGE(Q14:AA14)</f>
        <v>118.23779740406307</v>
      </c>
      <c r="AG14" s="6">
        <f>STDEV(Q14:AA14)</f>
        <v>2.3927629049347501</v>
      </c>
      <c r="AH14" s="5">
        <f>AG14/(SQRT(11))</f>
        <v>0.72144516072267206</v>
      </c>
    </row>
    <row r="15" spans="2:34" x14ac:dyDescent="0.25">
      <c r="B15" s="1"/>
      <c r="C15" s="7"/>
      <c r="D15" s="7">
        <v>110.76923076923076</v>
      </c>
      <c r="E15" s="6">
        <v>112.27661099427557</v>
      </c>
      <c r="F15" s="6">
        <v>110.25316455696202</v>
      </c>
      <c r="G15" s="6">
        <v>111</v>
      </c>
      <c r="H15" s="6">
        <v>113.72549019607843</v>
      </c>
      <c r="I15" s="5">
        <v>110</v>
      </c>
      <c r="J15" s="7">
        <v>109.27357032457496</v>
      </c>
      <c r="K15" s="6">
        <v>112.90581581533851</v>
      </c>
      <c r="L15" s="6">
        <v>111.19999999999999</v>
      </c>
      <c r="M15" s="6">
        <v>112.12121212121212</v>
      </c>
      <c r="N15" s="6">
        <v>109.33147632311979</v>
      </c>
      <c r="O15" s="6">
        <v>114.3317230273752</v>
      </c>
      <c r="P15" s="5">
        <v>106.16621983914209</v>
      </c>
      <c r="Q15" s="7">
        <v>122.44165170556553</v>
      </c>
      <c r="R15" s="6">
        <v>118.00391389432485</v>
      </c>
      <c r="S15" s="6">
        <v>123.61516034985424</v>
      </c>
      <c r="T15" s="6">
        <v>120.85561497326204</v>
      </c>
      <c r="U15" s="6">
        <v>121.68458781362007</v>
      </c>
      <c r="V15" s="5">
        <v>118.69565217391303</v>
      </c>
      <c r="W15" s="7">
        <v>122.14182344428365</v>
      </c>
      <c r="X15" s="6">
        <v>117.02127659574469</v>
      </c>
      <c r="Y15" s="6">
        <v>120.06220839813375</v>
      </c>
      <c r="Z15" s="6">
        <v>117.59656652360515</v>
      </c>
      <c r="AA15" s="5">
        <v>118.57292759706192</v>
      </c>
      <c r="AB15" s="1"/>
      <c r="AC15" s="7">
        <f>AVERAGE(D15:P15)</f>
        <v>111.02727030517767</v>
      </c>
      <c r="AD15" s="6">
        <f>STDEV(D15:P15)</f>
        <v>2.1567524304357346</v>
      </c>
      <c r="AE15" s="6">
        <f>AD15/(SQRT(13))</f>
        <v>0.59817549818597093</v>
      </c>
      <c r="AF15" s="7">
        <f>AVERAGE(Q15:AA15)</f>
        <v>120.06285304266989</v>
      </c>
      <c r="AG15" s="6">
        <f>STDEV(Q15:AA15)</f>
        <v>2.2253154095032239</v>
      </c>
      <c r="AH15" s="5">
        <f>AG15/(SQRT(11))</f>
        <v>0.67095784122893376</v>
      </c>
    </row>
    <row r="16" spans="2:34" x14ac:dyDescent="0.25">
      <c r="B16" s="1"/>
      <c r="C16" s="7"/>
      <c r="D16" s="7">
        <v>109.03846153846153</v>
      </c>
      <c r="E16" s="6">
        <v>112.08799758574837</v>
      </c>
      <c r="F16" s="6">
        <v>110.37974683544303</v>
      </c>
      <c r="G16" s="6">
        <v>111</v>
      </c>
      <c r="H16" s="6">
        <v>112.85403050108931</v>
      </c>
      <c r="I16" s="5">
        <v>109.73333333333333</v>
      </c>
      <c r="J16" s="7">
        <v>108.96445131375579</v>
      </c>
      <c r="K16" s="6">
        <v>114.07171675067409</v>
      </c>
      <c r="L16" s="6">
        <v>110.55999999999999</v>
      </c>
      <c r="M16" s="6">
        <v>111.59420289855073</v>
      </c>
      <c r="N16" s="6">
        <v>110.02785515320335</v>
      </c>
      <c r="O16" s="6">
        <v>115.13687600644123</v>
      </c>
      <c r="P16" s="5">
        <v>106.16621983914209</v>
      </c>
      <c r="Q16" s="7">
        <v>124.95511669658886</v>
      </c>
      <c r="R16" s="6">
        <v>119.76516634050881</v>
      </c>
      <c r="S16" s="6">
        <v>125.21865889212829</v>
      </c>
      <c r="T16" s="6">
        <v>123.3957219251337</v>
      </c>
      <c r="U16" s="6">
        <v>123.11827956989247</v>
      </c>
      <c r="V16" s="5">
        <v>120.43478260869564</v>
      </c>
      <c r="W16" s="7">
        <v>124.16787264833575</v>
      </c>
      <c r="X16" s="6">
        <v>118.08510638297874</v>
      </c>
      <c r="Y16" s="6">
        <v>122.08398133748055</v>
      </c>
      <c r="Z16" s="6">
        <v>120.17167381974248</v>
      </c>
      <c r="AA16" s="5">
        <v>118.57292759706192</v>
      </c>
      <c r="AB16" s="1"/>
      <c r="AC16" s="7">
        <f>AVERAGE(D16:P16)</f>
        <v>110.8934532119879</v>
      </c>
      <c r="AD16" s="6">
        <f>STDEV(D16:P16)</f>
        <v>2.3427227616279485</v>
      </c>
      <c r="AE16" s="6">
        <f>AD16/(SQRT(13))</f>
        <v>0.64975438778816685</v>
      </c>
      <c r="AF16" s="7">
        <f>AVERAGE(Q16:AA16)</f>
        <v>121.81538980168611</v>
      </c>
      <c r="AG16" s="6">
        <f>STDEV(Q16:AA16)</f>
        <v>2.5393165227204042</v>
      </c>
      <c r="AH16" s="5">
        <f>AG16/(SQRT(11))</f>
        <v>0.76563273907396034</v>
      </c>
    </row>
    <row r="17" spans="2:34" x14ac:dyDescent="0.25">
      <c r="B17" s="1"/>
      <c r="C17" s="7">
        <v>9</v>
      </c>
      <c r="D17" s="7">
        <v>109.23076923076923</v>
      </c>
      <c r="E17" s="6">
        <v>112.38435640389675</v>
      </c>
      <c r="F17" s="6">
        <v>109.62025316455696</v>
      </c>
      <c r="G17" s="6">
        <v>112</v>
      </c>
      <c r="H17" s="6">
        <v>112.63616557734204</v>
      </c>
      <c r="I17" s="5">
        <v>109.33333333333334</v>
      </c>
      <c r="J17" s="7">
        <v>108.65533230293663</v>
      </c>
      <c r="K17" s="6">
        <v>114.62713472923566</v>
      </c>
      <c r="L17" s="6">
        <v>110.55999999999999</v>
      </c>
      <c r="M17" s="6">
        <v>112.25296442687748</v>
      </c>
      <c r="N17" s="6">
        <v>110.72423398328691</v>
      </c>
      <c r="O17" s="6">
        <v>116.58615136876007</v>
      </c>
      <c r="P17" s="5">
        <v>106.30026809651474</v>
      </c>
      <c r="Q17" s="7">
        <v>126.57091561938958</v>
      </c>
      <c r="R17" s="6">
        <v>120.93933463796478</v>
      </c>
      <c r="S17" s="6">
        <v>126.82215743440234</v>
      </c>
      <c r="T17" s="6">
        <v>124.86631016042782</v>
      </c>
      <c r="U17" s="6">
        <v>124.37275985663082</v>
      </c>
      <c r="V17" s="5">
        <v>121.95652173913042</v>
      </c>
      <c r="W17" s="7">
        <v>126.0492040520984</v>
      </c>
      <c r="X17" s="6">
        <v>119.14893617021278</v>
      </c>
      <c r="Y17" s="6">
        <v>124.26127527216174</v>
      </c>
      <c r="Z17" s="6">
        <v>120.45779685264664</v>
      </c>
      <c r="AA17" s="5">
        <v>118.57292759706192</v>
      </c>
      <c r="AB17" s="1"/>
      <c r="AC17" s="7">
        <f>AVERAGE(D17:P17)</f>
        <v>111.14699712442381</v>
      </c>
      <c r="AD17" s="6">
        <f>STDEV(D17:P17)</f>
        <v>2.6911883658576476</v>
      </c>
      <c r="AE17" s="6">
        <f>AD17/(SQRT(13))</f>
        <v>0.74640135731014545</v>
      </c>
      <c r="AF17" s="7">
        <f>AVERAGE(Q17:AA17)</f>
        <v>123.09255812655701</v>
      </c>
      <c r="AG17" s="6">
        <f>STDEV(Q17:AA17)</f>
        <v>2.9958267770584701</v>
      </c>
      <c r="AH17" s="5">
        <f>AG17/(SQRT(11))</f>
        <v>0.90327575967296747</v>
      </c>
    </row>
    <row r="18" spans="2:34" x14ac:dyDescent="0.25">
      <c r="B18" s="1"/>
      <c r="C18" s="7"/>
      <c r="D18" s="7">
        <v>108.84615384615384</v>
      </c>
      <c r="E18" s="6">
        <v>113.63486330243217</v>
      </c>
      <c r="F18" s="6">
        <v>109.24050632911391</v>
      </c>
      <c r="G18" s="6">
        <v>110.5</v>
      </c>
      <c r="H18" s="6">
        <v>112.85403050108931</v>
      </c>
      <c r="I18" s="5">
        <v>108.4</v>
      </c>
      <c r="J18" s="7">
        <v>108.19165378670787</v>
      </c>
      <c r="K18" s="6">
        <v>115.06473211195726</v>
      </c>
      <c r="L18" s="6">
        <v>110.88</v>
      </c>
      <c r="M18" s="6">
        <v>113.04347826086958</v>
      </c>
      <c r="N18" s="6">
        <v>110.16713091922006</v>
      </c>
      <c r="O18" s="6">
        <v>116.10305958132045</v>
      </c>
      <c r="P18" s="5">
        <v>107.23860589812332</v>
      </c>
      <c r="Q18" s="7">
        <v>127.4685816876122</v>
      </c>
      <c r="R18" s="6">
        <v>122.30919765166341</v>
      </c>
      <c r="S18" s="6">
        <v>128.27988338192421</v>
      </c>
      <c r="T18" s="6">
        <v>125.93582887700535</v>
      </c>
      <c r="U18" s="6">
        <v>125.26881720430107</v>
      </c>
      <c r="V18" s="5">
        <v>123.69565217391303</v>
      </c>
      <c r="W18" s="7">
        <v>127.64109985528219</v>
      </c>
      <c r="X18" s="6">
        <v>119.14893617021278</v>
      </c>
      <c r="Y18" s="6">
        <v>126.28304821150854</v>
      </c>
      <c r="Z18" s="6">
        <v>121.7453505007153</v>
      </c>
      <c r="AA18" s="5">
        <v>118.57292759706192</v>
      </c>
      <c r="AB18" s="1"/>
      <c r="AC18" s="7">
        <f>AVERAGE(D18:P18)</f>
        <v>111.08955496438367</v>
      </c>
      <c r="AD18" s="6">
        <f>STDEV(D18:P18)</f>
        <v>2.8062812930192571</v>
      </c>
      <c r="AE18" s="6">
        <f>AD18/(SQRT(13))</f>
        <v>0.7783223919504858</v>
      </c>
      <c r="AF18" s="7">
        <f>AVERAGE(Q18:AA18)</f>
        <v>124.21357484647272</v>
      </c>
      <c r="AG18" s="6">
        <f>STDEV(Q18:AA18)</f>
        <v>3.3866616578070357</v>
      </c>
      <c r="AH18" s="5">
        <f>AG18/(SQRT(11))</f>
        <v>1.0211169100753574</v>
      </c>
    </row>
    <row r="19" spans="2:34" x14ac:dyDescent="0.25">
      <c r="B19" s="1"/>
      <c r="C19" s="7"/>
      <c r="D19" s="7">
        <v>108.07692307692307</v>
      </c>
      <c r="E19" s="6">
        <v>113.55022303535557</v>
      </c>
      <c r="F19" s="6">
        <v>109.62025316455696</v>
      </c>
      <c r="G19" s="6">
        <v>110.5</v>
      </c>
      <c r="H19" s="6">
        <v>112.63616557734204</v>
      </c>
      <c r="I19" s="5">
        <v>107.86666666666667</v>
      </c>
      <c r="J19" s="7">
        <v>107.41885625965996</v>
      </c>
      <c r="K19" s="6">
        <v>114.95614028341544</v>
      </c>
      <c r="L19" s="6">
        <v>110.39999999999999</v>
      </c>
      <c r="M19" s="6">
        <v>113.43873517786562</v>
      </c>
      <c r="N19" s="6">
        <v>110.44568245125349</v>
      </c>
      <c r="O19" s="6">
        <v>116.10305958132045</v>
      </c>
      <c r="P19" s="5">
        <v>106.56836461126005</v>
      </c>
      <c r="Q19" s="7">
        <v>128.00718132854578</v>
      </c>
      <c r="R19" s="6">
        <v>124.07045009784736</v>
      </c>
      <c r="S19" s="6">
        <v>129.59183673469389</v>
      </c>
      <c r="T19" s="6">
        <v>127.27272727272728</v>
      </c>
      <c r="U19" s="6">
        <v>127.24014336917563</v>
      </c>
      <c r="V19" s="5">
        <v>125.21739130434781</v>
      </c>
      <c r="W19" s="7">
        <v>129.232995658466</v>
      </c>
      <c r="X19" s="6">
        <v>120.21276595744682</v>
      </c>
      <c r="Y19" s="6">
        <v>127.37169517884914</v>
      </c>
      <c r="Z19" s="6">
        <v>123.17596566523605</v>
      </c>
      <c r="AA19" s="5">
        <v>117.52360965372509</v>
      </c>
      <c r="AB19" s="1"/>
      <c r="AC19" s="7">
        <f>AVERAGE(D19:P19)</f>
        <v>110.89085152966301</v>
      </c>
      <c r="AD19" s="6">
        <f>STDEV(D19:P19)</f>
        <v>3.0319493459082367</v>
      </c>
      <c r="AE19" s="6">
        <f>AD19/(SQRT(13))</f>
        <v>0.84091144856012701</v>
      </c>
      <c r="AF19" s="7">
        <f>AVERAGE(Q19:AA19)</f>
        <v>125.3560692928237</v>
      </c>
      <c r="AG19" s="6">
        <f>STDEV(Q19:AA19)</f>
        <v>3.8146118133501279</v>
      </c>
      <c r="AH19" s="5">
        <f>AG19/(SQRT(11))</f>
        <v>1.1501487368854182</v>
      </c>
    </row>
    <row r="20" spans="2:34" x14ac:dyDescent="0.25">
      <c r="B20" s="1"/>
      <c r="C20" s="7"/>
      <c r="D20" s="7">
        <v>107.5</v>
      </c>
      <c r="E20" s="6">
        <v>113.93122212058054</v>
      </c>
      <c r="F20" s="6">
        <v>107.34177215189872</v>
      </c>
      <c r="G20" s="6">
        <v>109.83333333333333</v>
      </c>
      <c r="H20" s="6">
        <v>111.32897603485839</v>
      </c>
      <c r="I20" s="5">
        <v>105.60000000000001</v>
      </c>
      <c r="J20" s="7">
        <v>105.56414219474497</v>
      </c>
      <c r="K20" s="6">
        <v>114.28966947169921</v>
      </c>
      <c r="L20" s="6">
        <v>109.6</v>
      </c>
      <c r="M20" s="6">
        <v>113.04347826086958</v>
      </c>
      <c r="N20" s="6">
        <v>110.16713091922006</v>
      </c>
      <c r="O20" s="6">
        <v>115.29790660225443</v>
      </c>
      <c r="P20" s="5">
        <v>104.28954423592494</v>
      </c>
      <c r="Q20" s="7">
        <v>129.44344703770196</v>
      </c>
      <c r="R20" s="6">
        <v>125.83170254403132</v>
      </c>
      <c r="S20" s="6">
        <v>130.17492711370264</v>
      </c>
      <c r="T20" s="6">
        <v>127.54010695187166</v>
      </c>
      <c r="U20" s="6">
        <v>127.77777777777777</v>
      </c>
      <c r="V20" s="5">
        <v>126.7391304347826</v>
      </c>
      <c r="W20" s="7">
        <v>130.53545586107091</v>
      </c>
      <c r="X20" s="6">
        <v>120.21276595744682</v>
      </c>
      <c r="Y20" s="6">
        <v>129.39346811819595</v>
      </c>
      <c r="Z20" s="6">
        <v>124.03433476394849</v>
      </c>
      <c r="AA20" s="5">
        <v>117.52360965372509</v>
      </c>
      <c r="AB20" s="1"/>
      <c r="AC20" s="7">
        <f>AVERAGE(D20:P20)</f>
        <v>109.82978271733724</v>
      </c>
      <c r="AD20" s="6">
        <f>STDEV(D20:P20)</f>
        <v>3.6257629937565179</v>
      </c>
      <c r="AE20" s="6">
        <f>AD20/(SQRT(13))</f>
        <v>1.0056057220514574</v>
      </c>
      <c r="AF20" s="7">
        <f>AVERAGE(Q20:AA20)</f>
        <v>126.29152056493227</v>
      </c>
      <c r="AG20" s="6">
        <f>STDEV(Q20:AA20)</f>
        <v>4.1922628146999745</v>
      </c>
      <c r="AH20" s="5">
        <f>AG20/(SQRT(11))</f>
        <v>1.2640147980835492</v>
      </c>
    </row>
    <row r="21" spans="2:34" x14ac:dyDescent="0.25">
      <c r="B21" s="1"/>
      <c r="C21" s="7">
        <v>10</v>
      </c>
      <c r="D21" s="7">
        <v>105.57692307692307</v>
      </c>
      <c r="E21" s="6">
        <v>112.46876090421267</v>
      </c>
      <c r="F21" s="6">
        <v>106.70886075949366</v>
      </c>
      <c r="G21" s="6">
        <v>108.66666666666667</v>
      </c>
      <c r="H21" s="6">
        <v>109.80392156862744</v>
      </c>
      <c r="I21" s="5">
        <v>104.66666666666667</v>
      </c>
      <c r="J21" s="7">
        <v>103.86398763523957</v>
      </c>
      <c r="K21" s="6">
        <v>113.58197683271783</v>
      </c>
      <c r="L21" s="6">
        <v>108</v>
      </c>
      <c r="M21" s="6">
        <v>112.25296442687748</v>
      </c>
      <c r="N21" s="6">
        <v>109.61002785515321</v>
      </c>
      <c r="O21" s="6">
        <v>114.170692431562</v>
      </c>
      <c r="P21" s="5">
        <v>104.42359249329759</v>
      </c>
      <c r="Q21" s="7">
        <v>129.62298025134649</v>
      </c>
      <c r="R21" s="6">
        <v>126.4187866927593</v>
      </c>
      <c r="S21" s="6">
        <v>131.34110787172011</v>
      </c>
      <c r="T21" s="6">
        <v>127.54010695187166</v>
      </c>
      <c r="U21" s="6">
        <v>128.31541218637992</v>
      </c>
      <c r="V21" s="5">
        <v>126.7391304347826</v>
      </c>
      <c r="W21" s="7">
        <v>131.3314037626628</v>
      </c>
      <c r="X21" s="6">
        <v>119.14893617021278</v>
      </c>
      <c r="Y21" s="6">
        <v>130.55987558320373</v>
      </c>
      <c r="Z21" s="6">
        <v>123.60515021459227</v>
      </c>
      <c r="AA21" s="5">
        <v>114.3756558237146</v>
      </c>
      <c r="AB21" s="1"/>
      <c r="AC21" s="7">
        <f>AVERAGE(D21:P21)</f>
        <v>108.75346471672599</v>
      </c>
      <c r="AD21" s="6">
        <f>STDEV(D21:P21)</f>
        <v>3.5910854020097847</v>
      </c>
      <c r="AE21" s="6">
        <f>AD21/(SQRT(13))</f>
        <v>0.99598788857819176</v>
      </c>
      <c r="AF21" s="7">
        <f>AVERAGE(Q21:AA21)</f>
        <v>126.27259508574966</v>
      </c>
      <c r="AG21" s="6">
        <f>STDEV(Q21:AA21)</f>
        <v>5.3507464849142989</v>
      </c>
      <c r="AH21" s="5">
        <f>AG21/(SQRT(11))</f>
        <v>1.6133107671612528</v>
      </c>
    </row>
    <row r="22" spans="2:34" x14ac:dyDescent="0.25">
      <c r="B22" s="1"/>
      <c r="C22" s="7"/>
      <c r="D22" s="7">
        <v>104.42307692307692</v>
      </c>
      <c r="E22" s="6">
        <v>110.72573724266057</v>
      </c>
      <c r="F22" s="6">
        <v>104.30379746835443</v>
      </c>
      <c r="G22" s="6">
        <v>109.16666666666667</v>
      </c>
      <c r="H22" s="6">
        <v>108.49673202614379</v>
      </c>
      <c r="I22" s="5">
        <v>104.4</v>
      </c>
      <c r="J22" s="7">
        <v>100.77279752704791</v>
      </c>
      <c r="K22" s="6">
        <v>112.1801270801257</v>
      </c>
      <c r="L22" s="6">
        <v>107.19999999999999</v>
      </c>
      <c r="M22" s="6">
        <v>110.54018445322794</v>
      </c>
      <c r="N22" s="6">
        <v>107.93871866295265</v>
      </c>
      <c r="O22" s="6">
        <v>113.52657004830918</v>
      </c>
      <c r="P22" s="5">
        <v>103.75335120643432</v>
      </c>
      <c r="Q22" s="7">
        <v>128.90484739676839</v>
      </c>
      <c r="R22" s="6">
        <v>127.98434442270059</v>
      </c>
      <c r="S22" s="6">
        <v>132.06997084548107</v>
      </c>
      <c r="T22" s="6">
        <v>128.20855614973263</v>
      </c>
      <c r="U22" s="6">
        <v>128.85304659498209</v>
      </c>
      <c r="V22" s="5">
        <v>127.39130434782608</v>
      </c>
      <c r="W22" s="7">
        <v>132.12735166425469</v>
      </c>
      <c r="X22" s="6">
        <v>118.08510638297874</v>
      </c>
      <c r="Y22" s="6">
        <v>131.72628304821151</v>
      </c>
      <c r="Z22" s="6">
        <v>125.17882689556508</v>
      </c>
      <c r="AA22" s="5">
        <v>112.62679258481987</v>
      </c>
      <c r="AB22" s="1"/>
      <c r="AC22" s="7">
        <f>AVERAGE(D22:P22)</f>
        <v>107.49444302346153</v>
      </c>
      <c r="AD22" s="6">
        <f>STDEV(D22:P22)</f>
        <v>3.7695088094665694</v>
      </c>
      <c r="AE22" s="6">
        <f>AD22/(SQRT(13))</f>
        <v>1.0454736381419181</v>
      </c>
      <c r="AF22" s="7">
        <f>AVERAGE(Q22:AA22)</f>
        <v>126.65058457575645</v>
      </c>
      <c r="AG22" s="6">
        <f>STDEV(Q22:AA22)</f>
        <v>6.0993037779596699</v>
      </c>
      <c r="AH22" s="5">
        <f>AG22/(SQRT(11))</f>
        <v>1.8390092830808535</v>
      </c>
    </row>
    <row r="23" spans="2:34" x14ac:dyDescent="0.25">
      <c r="B23" s="1"/>
      <c r="C23" s="7"/>
      <c r="D23" s="7">
        <v>101.34615384615384</v>
      </c>
      <c r="E23" s="6">
        <v>108.78631986947951</v>
      </c>
      <c r="F23" s="6">
        <v>102.40506329113924</v>
      </c>
      <c r="G23" s="6">
        <v>108.83333333333333</v>
      </c>
      <c r="H23" s="6">
        <v>106.31808278867102</v>
      </c>
      <c r="I23" s="5">
        <v>103.06666666666668</v>
      </c>
      <c r="J23" s="7">
        <v>97.836166924265839</v>
      </c>
      <c r="K23" s="6">
        <v>110.93624306112059</v>
      </c>
      <c r="L23" s="6">
        <v>104.47999999999999</v>
      </c>
      <c r="M23" s="6">
        <v>107.37812911725956</v>
      </c>
      <c r="N23" s="6">
        <v>106.40668523676881</v>
      </c>
      <c r="O23" s="6">
        <v>111.59420289855072</v>
      </c>
      <c r="P23" s="5">
        <v>98.927613941018762</v>
      </c>
      <c r="Q23" s="7">
        <v>127.10951526032316</v>
      </c>
      <c r="R23" s="6">
        <v>129.15851272015655</v>
      </c>
      <c r="S23" s="6">
        <v>132.65306122448979</v>
      </c>
      <c r="T23" s="6">
        <v>127.67379679144386</v>
      </c>
      <c r="U23" s="6">
        <v>129.39068100358423</v>
      </c>
      <c r="V23" s="5">
        <v>127.60869565217391</v>
      </c>
      <c r="W23" s="7">
        <v>131.69319826338639</v>
      </c>
      <c r="X23" s="6">
        <v>115.95744680851065</v>
      </c>
      <c r="Y23" s="6">
        <v>132.348367029549</v>
      </c>
      <c r="Z23" s="6">
        <v>125.75107296137338</v>
      </c>
      <c r="AA23" s="5">
        <v>110.87792934592517</v>
      </c>
      <c r="AB23" s="1"/>
      <c r="AC23" s="7">
        <f>AVERAGE(D23:P23)</f>
        <v>105.25497392110985</v>
      </c>
      <c r="AD23" s="6">
        <f>STDEV(D23:P23)</f>
        <v>4.3643102789859469</v>
      </c>
      <c r="AE23" s="6">
        <f>AD23/(SQRT(13))</f>
        <v>1.2104418840706446</v>
      </c>
      <c r="AF23" s="7">
        <f>AVERAGE(Q23:AA23)</f>
        <v>126.38384336917419</v>
      </c>
      <c r="AG23" s="6">
        <f>STDEV(Q23:AA23)</f>
        <v>6.8778056307099389</v>
      </c>
      <c r="AH23" s="5">
        <f>AG23/(SQRT(11))</f>
        <v>2.0737364234598674</v>
      </c>
    </row>
    <row r="24" spans="2:34" x14ac:dyDescent="0.25">
      <c r="B24" s="1"/>
      <c r="C24" s="7"/>
      <c r="D24" s="7">
        <v>99.807692307692307</v>
      </c>
      <c r="E24" s="6">
        <v>107.77747390061958</v>
      </c>
      <c r="F24" s="6">
        <v>101.39240506329114</v>
      </c>
      <c r="G24" s="6">
        <v>109</v>
      </c>
      <c r="H24" s="6">
        <v>104.79302832244008</v>
      </c>
      <c r="I24" s="5">
        <v>101.33333333333334</v>
      </c>
      <c r="J24" s="7">
        <v>94.744976816074185</v>
      </c>
      <c r="K24" s="6">
        <v>108.81378039532963</v>
      </c>
      <c r="L24" s="6">
        <v>102.56</v>
      </c>
      <c r="M24" s="6">
        <v>105.92885375494072</v>
      </c>
      <c r="N24" s="6">
        <v>105.29247910863511</v>
      </c>
      <c r="O24" s="6">
        <v>110.30595813204509</v>
      </c>
      <c r="P24" s="5">
        <v>98.793565683646108</v>
      </c>
      <c r="Q24" s="7">
        <v>126.03231597845601</v>
      </c>
      <c r="R24" s="6">
        <v>129.74559686888455</v>
      </c>
      <c r="S24" s="6">
        <v>133.38192419825074</v>
      </c>
      <c r="T24" s="6">
        <v>126.73796791443851</v>
      </c>
      <c r="U24" s="6">
        <v>129.92831541218638</v>
      </c>
      <c r="V24" s="5">
        <v>127.17391304347825</v>
      </c>
      <c r="W24" s="7">
        <v>132.70622286541243</v>
      </c>
      <c r="X24" s="6">
        <v>113.82978723404257</v>
      </c>
      <c r="Y24" s="6">
        <v>132.97045101088648</v>
      </c>
      <c r="Z24" s="6">
        <v>125.46494992846924</v>
      </c>
      <c r="AA24" s="5">
        <v>109.12906610703044</v>
      </c>
      <c r="AB24" s="1"/>
      <c r="AC24" s="7">
        <f>AVERAGE(D24:P24)</f>
        <v>103.8879651398498</v>
      </c>
      <c r="AD24" s="6">
        <f>STDEV(D24:P24)</f>
        <v>4.6042165172338345</v>
      </c>
      <c r="AE24" s="6">
        <f>AD24/(SQRT(13))</f>
        <v>1.2769799027865245</v>
      </c>
      <c r="AF24" s="7">
        <f>AVERAGE(Q24:AA24)</f>
        <v>126.10004641468505</v>
      </c>
      <c r="AG24" s="6">
        <f>STDEV(Q24:AA24)</f>
        <v>7.8253239779436781</v>
      </c>
      <c r="AH24" s="5">
        <f>AG24/(SQRT(11))</f>
        <v>2.3594239543464122</v>
      </c>
    </row>
    <row r="25" spans="2:34" x14ac:dyDescent="0.25">
      <c r="B25" s="1"/>
      <c r="C25" s="7">
        <v>11</v>
      </c>
      <c r="D25" s="7">
        <v>97.884615384615373</v>
      </c>
      <c r="E25" s="6">
        <v>105.54287654309344</v>
      </c>
      <c r="F25" s="6">
        <v>99.113924050632903</v>
      </c>
      <c r="G25" s="6">
        <v>109.16666666666667</v>
      </c>
      <c r="H25" s="6">
        <v>103.48583877995642</v>
      </c>
      <c r="I25" s="5">
        <v>101.60000000000001</v>
      </c>
      <c r="J25" s="7">
        <v>91.499227202472952</v>
      </c>
      <c r="K25" s="6">
        <v>105.86734262260033</v>
      </c>
      <c r="L25" s="6">
        <v>104</v>
      </c>
      <c r="M25" s="6">
        <v>106.19235836627142</v>
      </c>
      <c r="N25" s="6">
        <v>106.12813370473538</v>
      </c>
      <c r="O25" s="6">
        <v>107.2463768115942</v>
      </c>
      <c r="P25" s="5">
        <v>94.772117962466496</v>
      </c>
      <c r="Q25" s="7">
        <v>124.59605026929982</v>
      </c>
      <c r="R25" s="6">
        <v>131.11545988258317</v>
      </c>
      <c r="S25" s="6">
        <v>134.40233236151605</v>
      </c>
      <c r="T25" s="6">
        <v>126.33689839572193</v>
      </c>
      <c r="U25" s="6">
        <v>129.92831541218638</v>
      </c>
      <c r="V25" s="5">
        <v>126.52173913043477</v>
      </c>
      <c r="W25" s="7">
        <v>133.14037626628075</v>
      </c>
      <c r="X25" s="6">
        <v>111.70212765957447</v>
      </c>
      <c r="Y25" s="6">
        <v>133.59253499222396</v>
      </c>
      <c r="Z25" s="6">
        <v>125.60801144492132</v>
      </c>
      <c r="AA25" s="5">
        <v>107.03043022035678</v>
      </c>
      <c r="AB25" s="1"/>
      <c r="AC25" s="7">
        <f>AVERAGE(D25:P25)</f>
        <v>102.49995985346966</v>
      </c>
      <c r="AD25" s="6">
        <f>STDEV(D25:P25)</f>
        <v>5.2591493470249304</v>
      </c>
      <c r="AE25" s="6">
        <f>AD25/(SQRT(13))</f>
        <v>1.4586255873862572</v>
      </c>
      <c r="AF25" s="7">
        <f>AVERAGE(Q25:AA25)</f>
        <v>125.81584327591814</v>
      </c>
      <c r="AG25" s="6">
        <f>STDEV(Q25:AA25)</f>
        <v>8.8726628711736275</v>
      </c>
      <c r="AH25" s="5">
        <f>AG25/(SQRT(11))</f>
        <v>2.6752085122727611</v>
      </c>
    </row>
    <row r="26" spans="2:34" x14ac:dyDescent="0.25">
      <c r="B26" s="1"/>
      <c r="C26" s="7"/>
      <c r="D26" s="7">
        <v>96.153846153846146</v>
      </c>
      <c r="E26" s="6">
        <v>104.11153653913256</v>
      </c>
      <c r="F26" s="6">
        <v>97.215189873417714</v>
      </c>
      <c r="G26" s="6">
        <v>110.16666666666667</v>
      </c>
      <c r="H26" s="6">
        <v>101.96078431372548</v>
      </c>
      <c r="I26" s="5">
        <v>102</v>
      </c>
      <c r="J26" s="7">
        <v>91.035548686244198</v>
      </c>
      <c r="K26" s="6">
        <v>104.87509632525867</v>
      </c>
      <c r="L26" s="6">
        <v>101.44</v>
      </c>
      <c r="M26" s="6">
        <v>103.82081686429513</v>
      </c>
      <c r="N26" s="6">
        <v>105.98885793871867</v>
      </c>
      <c r="O26" s="6">
        <v>106.28019323671498</v>
      </c>
      <c r="P26" s="5">
        <v>90.21447721179625</v>
      </c>
      <c r="Q26" s="7">
        <v>123.87791741472172</v>
      </c>
      <c r="R26" s="6">
        <v>132.09393346379647</v>
      </c>
      <c r="S26" s="6">
        <v>135.27696793002914</v>
      </c>
      <c r="T26" s="6">
        <v>126.8716577540107</v>
      </c>
      <c r="U26" s="6">
        <v>131.09318996415772</v>
      </c>
      <c r="V26" s="5">
        <v>125.65217391304347</v>
      </c>
      <c r="W26" s="7">
        <v>133.14037626628075</v>
      </c>
      <c r="X26" s="6">
        <v>109.57446808510639</v>
      </c>
      <c r="Y26" s="6">
        <v>134.52566096423016</v>
      </c>
      <c r="Z26" s="6">
        <v>126.1802575107296</v>
      </c>
      <c r="AA26" s="5">
        <v>104.72193074501575</v>
      </c>
      <c r="AB26" s="1"/>
      <c r="AC26" s="7">
        <f>AVERAGE(D26:P26)</f>
        <v>101.1740779853705</v>
      </c>
      <c r="AD26" s="6">
        <f>STDEV(D26:P26)</f>
        <v>5.9484067410273322</v>
      </c>
      <c r="AE26" s="6">
        <f>AD26/(SQRT(13))</f>
        <v>1.6497911932376685</v>
      </c>
      <c r="AF26" s="7">
        <f>AVERAGE(Q26:AA26)</f>
        <v>125.72804854646564</v>
      </c>
      <c r="AG26" s="6">
        <f>STDEV(Q26:AA26)</f>
        <v>9.9998395238476618</v>
      </c>
      <c r="AH26" s="5">
        <f>AG26/(SQRT(11))</f>
        <v>3.015065060397172</v>
      </c>
    </row>
    <row r="27" spans="2:34" x14ac:dyDescent="0.25">
      <c r="B27" s="1"/>
      <c r="C27" s="7"/>
      <c r="D27" s="7">
        <v>95.576923076923066</v>
      </c>
      <c r="E27" s="6">
        <v>101.97454662051925</v>
      </c>
      <c r="F27" s="6">
        <v>97.848101265822777</v>
      </c>
      <c r="G27" s="6">
        <v>113.83333333333333</v>
      </c>
      <c r="H27" s="6">
        <v>101.08932461873638</v>
      </c>
      <c r="I27" s="5">
        <v>103.46666666666667</v>
      </c>
      <c r="J27" s="7">
        <v>91.808346213292111</v>
      </c>
      <c r="K27" s="6">
        <v>101.38708372491506</v>
      </c>
      <c r="L27" s="6">
        <v>97.92</v>
      </c>
      <c r="M27" s="6">
        <v>100.92226613965745</v>
      </c>
      <c r="N27" s="6">
        <v>104.45682451253482</v>
      </c>
      <c r="O27" s="6">
        <v>104.34782608695652</v>
      </c>
      <c r="P27" s="5">
        <v>86.997319034852552</v>
      </c>
      <c r="Q27" s="7">
        <v>121.5439856373429</v>
      </c>
      <c r="R27" s="6">
        <v>132.48532289628182</v>
      </c>
      <c r="S27" s="6"/>
      <c r="T27" s="6">
        <v>126.60427807486631</v>
      </c>
      <c r="U27" s="6">
        <v>132.25806451612902</v>
      </c>
      <c r="V27" s="5">
        <v>126.52173913043477</v>
      </c>
      <c r="W27" s="7">
        <v>134.87698986975397</v>
      </c>
      <c r="X27" s="6">
        <v>108.51063829787235</v>
      </c>
      <c r="Y27" s="6">
        <v>135.92534992223949</v>
      </c>
      <c r="Z27" s="6">
        <v>127.32474964234621</v>
      </c>
      <c r="AA27" s="5">
        <v>103.98740818467996</v>
      </c>
      <c r="AB27" s="1"/>
      <c r="AC27" s="7">
        <f>AVERAGE(D27:P27)</f>
        <v>100.12527394570847</v>
      </c>
      <c r="AD27" s="6">
        <f>STDEV(D27:P27)</f>
        <v>6.5478709596698979</v>
      </c>
      <c r="AE27" s="6">
        <f>AD27/(SQRT(13))</f>
        <v>1.816052653093186</v>
      </c>
      <c r="AF27" s="7">
        <f>AVERAGE(Q27:AA27)</f>
        <v>125.00385261719467</v>
      </c>
      <c r="AG27" s="6">
        <f>STDEV(Q27:AA27)</f>
        <v>10.859166988738764</v>
      </c>
      <c r="AH27" s="5">
        <f>AG27/(SQRT(11))</f>
        <v>3.2741620397690894</v>
      </c>
    </row>
    <row r="28" spans="2:34" x14ac:dyDescent="0.25">
      <c r="B28" s="1"/>
      <c r="C28" s="7"/>
      <c r="D28" s="7">
        <v>93.653846153846146</v>
      </c>
      <c r="E28" s="6">
        <v>102.1445344549544</v>
      </c>
      <c r="F28" s="6">
        <v>97.088607594936704</v>
      </c>
      <c r="G28" s="6">
        <v>117.5</v>
      </c>
      <c r="H28" s="6">
        <v>99.564270152505443</v>
      </c>
      <c r="I28" s="5">
        <v>104.66666666666667</v>
      </c>
      <c r="J28" s="7">
        <v>93.353941267387938</v>
      </c>
      <c r="K28" s="6">
        <v>99.121728978790756</v>
      </c>
      <c r="L28" s="6">
        <v>95.679999999999993</v>
      </c>
      <c r="M28" s="6">
        <v>101.71277997364955</v>
      </c>
      <c r="N28" s="6">
        <v>101.67130919220057</v>
      </c>
      <c r="O28" s="6">
        <v>103.22061191626409</v>
      </c>
      <c r="P28" s="5">
        <v>87.667560321715825</v>
      </c>
      <c r="Q28" s="7"/>
      <c r="R28" s="6">
        <v>134.44227005870843</v>
      </c>
      <c r="S28" s="6"/>
      <c r="T28" s="6">
        <v>126.33689839572193</v>
      </c>
      <c r="U28" s="6">
        <v>134.05017921146953</v>
      </c>
      <c r="V28" s="5">
        <v>126.7391304347826</v>
      </c>
      <c r="W28" s="7">
        <v>136.32416787264833</v>
      </c>
      <c r="X28" s="6">
        <v>108.51063829787235</v>
      </c>
      <c r="Y28" s="6">
        <v>135.92534992223949</v>
      </c>
      <c r="Z28" s="6">
        <v>127.61087267525035</v>
      </c>
      <c r="AA28" s="5">
        <v>103.25288562434419</v>
      </c>
      <c r="AB28" s="1"/>
      <c r="AC28" s="7">
        <f>AVERAGE(D28:P28)</f>
        <v>99.77275820560908</v>
      </c>
      <c r="AD28" s="6">
        <f>STDEV(D28:P28)</f>
        <v>7.1454378901438211</v>
      </c>
      <c r="AE28" s="6">
        <f>AD28/(SQRT(13))</f>
        <v>1.9817878998889824</v>
      </c>
      <c r="AF28" s="7">
        <f>AVERAGE(Q28:AA28)</f>
        <v>125.91026583255969</v>
      </c>
      <c r="AG28" s="6">
        <f>STDEV(Q28:AA28)</f>
        <v>12.08133665363003</v>
      </c>
      <c r="AH28" s="5">
        <f>AG28/(SQRT(11))</f>
        <v>3.6426600587326097</v>
      </c>
    </row>
    <row r="29" spans="2:34" ht="15.75" thickBot="1" x14ac:dyDescent="0.3">
      <c r="B29" s="1"/>
      <c r="C29" s="4">
        <v>12</v>
      </c>
      <c r="D29" s="4">
        <v>102.5</v>
      </c>
      <c r="E29" s="3">
        <v>99.212539019398875</v>
      </c>
      <c r="F29" s="3">
        <v>97.215189873417714</v>
      </c>
      <c r="G29" s="3">
        <v>118.83333333333333</v>
      </c>
      <c r="H29" s="3">
        <v>99.346405228758158</v>
      </c>
      <c r="I29" s="2">
        <v>106</v>
      </c>
      <c r="J29" s="4">
        <v>94.281298299845446</v>
      </c>
      <c r="K29" s="3">
        <v>97.921681604451962</v>
      </c>
      <c r="L29" s="3">
        <v>96.47999999999999</v>
      </c>
      <c r="M29" s="3">
        <v>102.10803689064559</v>
      </c>
      <c r="N29" s="3">
        <v>98.885793871866298</v>
      </c>
      <c r="O29" s="3">
        <v>99.355877616747179</v>
      </c>
      <c r="P29" s="2">
        <v>87.399463806970516</v>
      </c>
      <c r="Q29" s="4"/>
      <c r="R29" s="3">
        <v>134.83365949119374</v>
      </c>
      <c r="S29" s="3"/>
      <c r="T29" s="3"/>
      <c r="U29" s="3"/>
      <c r="V29" s="2">
        <v>128.69565217391303</v>
      </c>
      <c r="W29" s="4">
        <v>137.62662807525325</v>
      </c>
      <c r="X29" s="3">
        <v>109.57446808510639</v>
      </c>
      <c r="Y29" s="3"/>
      <c r="Z29" s="3">
        <v>128.89842632331903</v>
      </c>
      <c r="AA29" s="2">
        <v>103.56768100734523</v>
      </c>
      <c r="AB29" s="1"/>
      <c r="AC29" s="4">
        <f>AVERAGE(D29:P29)</f>
        <v>99.964586118879637</v>
      </c>
      <c r="AD29" s="3">
        <f>STDEV(D29:P29)</f>
        <v>7.1880550583427762</v>
      </c>
      <c r="AE29" s="3">
        <f>AD29/(SQRT(13))</f>
        <v>1.9936077756702444</v>
      </c>
      <c r="AF29" s="4">
        <f>AVERAGE(Q29:AA29)</f>
        <v>123.86608585935511</v>
      </c>
      <c r="AG29" s="3">
        <f>STDEV(Q29:AA29)</f>
        <v>13.961124116049016</v>
      </c>
      <c r="AH29" s="2">
        <f>AG29/(SQRT(11))</f>
        <v>4.209437304046980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29"/>
  <sheetViews>
    <sheetView workbookViewId="0">
      <selection activeCell="R40" sqref="R40"/>
    </sheetView>
  </sheetViews>
  <sheetFormatPr defaultRowHeight="15" x14ac:dyDescent="0.25"/>
  <cols>
    <col min="3" max="3" width="16.5703125" customWidth="1"/>
  </cols>
  <sheetData>
    <row r="2" spans="2:38" x14ac:dyDescent="0.25">
      <c r="B2" s="25" t="s">
        <v>82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</row>
    <row r="3" spans="2:38" x14ac:dyDescent="0.25">
      <c r="B3" s="1" t="s">
        <v>81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</row>
    <row r="4" spans="2:38" ht="15.75" thickBot="1" x14ac:dyDescent="0.3">
      <c r="B4" s="1"/>
      <c r="C4" s="1"/>
      <c r="D4" s="1" t="s">
        <v>25</v>
      </c>
      <c r="E4" s="1"/>
      <c r="F4" s="1"/>
      <c r="G4" s="1"/>
      <c r="H4" s="1"/>
      <c r="I4" s="1"/>
      <c r="J4" s="1" t="s">
        <v>24</v>
      </c>
      <c r="K4" s="1"/>
      <c r="L4" s="1"/>
      <c r="M4" s="1"/>
      <c r="N4" s="1"/>
      <c r="O4" s="1"/>
      <c r="P4" s="1"/>
      <c r="Q4" s="1"/>
      <c r="R4" s="1" t="s">
        <v>25</v>
      </c>
      <c r="S4" s="1"/>
      <c r="T4" s="1"/>
      <c r="U4" s="1"/>
      <c r="V4" s="1"/>
      <c r="W4" s="1"/>
      <c r="X4" s="1"/>
      <c r="Y4" s="1" t="s">
        <v>24</v>
      </c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</row>
    <row r="5" spans="2:38" ht="15.75" thickBot="1" x14ac:dyDescent="0.3">
      <c r="B5" s="1"/>
      <c r="C5" s="1"/>
      <c r="D5" s="24" t="s">
        <v>23</v>
      </c>
      <c r="E5" s="23" t="s">
        <v>22</v>
      </c>
      <c r="F5" s="23" t="s">
        <v>21</v>
      </c>
      <c r="G5" s="23" t="s">
        <v>20</v>
      </c>
      <c r="H5" s="23" t="s">
        <v>19</v>
      </c>
      <c r="I5" s="22" t="s">
        <v>18</v>
      </c>
      <c r="J5" s="24" t="s">
        <v>23</v>
      </c>
      <c r="K5" s="23" t="s">
        <v>22</v>
      </c>
      <c r="L5" s="23" t="s">
        <v>21</v>
      </c>
      <c r="M5" s="23" t="s">
        <v>20</v>
      </c>
      <c r="N5" s="23" t="s">
        <v>19</v>
      </c>
      <c r="O5" s="23" t="s">
        <v>18</v>
      </c>
      <c r="P5" s="23" t="s">
        <v>17</v>
      </c>
      <c r="Q5" s="22" t="s">
        <v>16</v>
      </c>
      <c r="R5" s="21" t="s">
        <v>80</v>
      </c>
      <c r="S5" s="20" t="s">
        <v>79</v>
      </c>
      <c r="T5" s="20" t="s">
        <v>78</v>
      </c>
      <c r="U5" s="20" t="s">
        <v>77</v>
      </c>
      <c r="V5" s="20" t="s">
        <v>76</v>
      </c>
      <c r="W5" s="20" t="s">
        <v>75</v>
      </c>
      <c r="X5" s="19" t="s">
        <v>74</v>
      </c>
      <c r="Y5" s="21" t="s">
        <v>78</v>
      </c>
      <c r="Z5" s="20" t="s">
        <v>77</v>
      </c>
      <c r="AA5" s="20" t="s">
        <v>76</v>
      </c>
      <c r="AB5" s="20" t="s">
        <v>75</v>
      </c>
      <c r="AC5" s="20" t="s">
        <v>74</v>
      </c>
      <c r="AD5" s="20" t="s">
        <v>73</v>
      </c>
      <c r="AE5" s="19" t="s">
        <v>72</v>
      </c>
      <c r="AF5" s="1"/>
      <c r="AG5" s="18" t="s">
        <v>5</v>
      </c>
      <c r="AH5" s="1"/>
      <c r="AI5" s="1"/>
      <c r="AJ5" s="26" t="s">
        <v>71</v>
      </c>
      <c r="AK5" s="1"/>
      <c r="AL5" s="1"/>
    </row>
    <row r="6" spans="2:38" ht="15.75" thickBot="1" x14ac:dyDescent="0.3">
      <c r="B6" s="1"/>
      <c r="C6" s="1" t="s">
        <v>3</v>
      </c>
      <c r="D6" s="7">
        <v>1</v>
      </c>
      <c r="E6" s="6">
        <v>2</v>
      </c>
      <c r="F6" s="6">
        <v>3</v>
      </c>
      <c r="G6" s="6">
        <v>4</v>
      </c>
      <c r="H6" s="6">
        <v>5</v>
      </c>
      <c r="I6" s="5">
        <v>6</v>
      </c>
      <c r="J6" s="7">
        <v>7</v>
      </c>
      <c r="K6" s="6">
        <v>8</v>
      </c>
      <c r="L6" s="6">
        <v>9</v>
      </c>
      <c r="M6" s="6">
        <v>10</v>
      </c>
      <c r="N6" s="6">
        <v>11</v>
      </c>
      <c r="O6" s="6">
        <v>12</v>
      </c>
      <c r="P6" s="6">
        <v>13</v>
      </c>
      <c r="Q6" s="5">
        <v>14</v>
      </c>
      <c r="R6" s="7">
        <v>1</v>
      </c>
      <c r="S6" s="6">
        <v>2</v>
      </c>
      <c r="T6" s="6">
        <v>3</v>
      </c>
      <c r="U6" s="6">
        <v>4</v>
      </c>
      <c r="V6" s="6">
        <v>5</v>
      </c>
      <c r="W6" s="6">
        <v>6</v>
      </c>
      <c r="X6" s="5">
        <v>7</v>
      </c>
      <c r="Y6" s="7">
        <v>8</v>
      </c>
      <c r="Z6" s="6">
        <v>9</v>
      </c>
      <c r="AA6" s="6">
        <v>10</v>
      </c>
      <c r="AB6" s="6">
        <v>11</v>
      </c>
      <c r="AC6" s="6">
        <v>12</v>
      </c>
      <c r="AD6" s="6">
        <v>13</v>
      </c>
      <c r="AE6" s="5">
        <v>14</v>
      </c>
      <c r="AF6" s="1"/>
      <c r="AG6" s="13" t="s">
        <v>2</v>
      </c>
      <c r="AH6" s="12" t="s">
        <v>1</v>
      </c>
      <c r="AI6" s="12" t="s">
        <v>0</v>
      </c>
      <c r="AJ6" s="13" t="s">
        <v>2</v>
      </c>
      <c r="AK6" s="15" t="s">
        <v>1</v>
      </c>
      <c r="AL6" s="14" t="s">
        <v>0</v>
      </c>
    </row>
    <row r="7" spans="2:38" x14ac:dyDescent="0.25">
      <c r="B7" s="1"/>
      <c r="C7" s="10"/>
      <c r="D7" s="10">
        <v>67600000</v>
      </c>
      <c r="E7" s="9">
        <v>67600000</v>
      </c>
      <c r="F7" s="9">
        <v>74800000</v>
      </c>
      <c r="G7" s="9">
        <v>58800000</v>
      </c>
      <c r="H7" s="9">
        <v>73300000</v>
      </c>
      <c r="I7" s="8">
        <v>62600000</v>
      </c>
      <c r="J7" s="10">
        <v>67700000</v>
      </c>
      <c r="K7" s="9">
        <v>65900000</v>
      </c>
      <c r="L7" s="9">
        <v>70800000</v>
      </c>
      <c r="M7" s="9">
        <v>70100000</v>
      </c>
      <c r="N7" s="9">
        <v>71500000</v>
      </c>
      <c r="O7" s="9">
        <v>60000000</v>
      </c>
      <c r="P7" s="9">
        <v>60300000</v>
      </c>
      <c r="Q7" s="8">
        <v>62000000</v>
      </c>
      <c r="R7" s="10">
        <v>55200000</v>
      </c>
      <c r="S7" s="9">
        <v>76900000</v>
      </c>
      <c r="T7" s="9">
        <v>74800000</v>
      </c>
      <c r="U7" s="9">
        <v>79000000</v>
      </c>
      <c r="V7" s="9">
        <v>62700000</v>
      </c>
      <c r="W7" s="9">
        <v>70300000</v>
      </c>
      <c r="X7" s="8">
        <v>78400000</v>
      </c>
      <c r="Y7" s="10">
        <v>70500000</v>
      </c>
      <c r="Z7" s="9">
        <v>56300000</v>
      </c>
      <c r="AA7" s="9">
        <v>64200000</v>
      </c>
      <c r="AB7" s="9">
        <v>69900000</v>
      </c>
      <c r="AC7" s="9">
        <v>61000000</v>
      </c>
      <c r="AD7" s="9">
        <v>67400000</v>
      </c>
      <c r="AE7" s="8">
        <v>84100000</v>
      </c>
      <c r="AF7" s="1"/>
      <c r="AG7" s="7">
        <f>AVERAGE(D7:Q7)</f>
        <v>66642857.142857142</v>
      </c>
      <c r="AH7" s="6">
        <f>STDEV(D7:Q7)</f>
        <v>5195814.0379043119</v>
      </c>
      <c r="AI7" s="6">
        <f>AH7/(SQRT(14))</f>
        <v>1388639.7125163148</v>
      </c>
      <c r="AJ7" s="7">
        <f>AVERAGE(R7:AE7)</f>
        <v>69335714.285714284</v>
      </c>
      <c r="AK7" s="6">
        <f>STDEV(R7:AE7)</f>
        <v>8755710.8522079811</v>
      </c>
      <c r="AL7" s="5">
        <f>AK7/(SQRT(14))</f>
        <v>2340062.1561871967</v>
      </c>
    </row>
    <row r="8" spans="2:38" x14ac:dyDescent="0.25">
      <c r="B8" s="1"/>
      <c r="C8" s="7"/>
      <c r="D8" s="7">
        <v>70000000</v>
      </c>
      <c r="E8" s="6">
        <v>69500000</v>
      </c>
      <c r="F8" s="6">
        <v>76900000</v>
      </c>
      <c r="G8" s="6">
        <v>61000000</v>
      </c>
      <c r="H8" s="6">
        <v>75500000</v>
      </c>
      <c r="I8" s="5">
        <v>65100000</v>
      </c>
      <c r="J8" s="7">
        <v>70100000</v>
      </c>
      <c r="K8" s="6">
        <v>68000000</v>
      </c>
      <c r="L8" s="6">
        <v>73100000</v>
      </c>
      <c r="M8" s="6">
        <v>72500000</v>
      </c>
      <c r="N8" s="6">
        <v>74200000</v>
      </c>
      <c r="O8" s="6">
        <v>61700000</v>
      </c>
      <c r="P8" s="6">
        <v>61800000</v>
      </c>
      <c r="Q8" s="5">
        <v>63900000</v>
      </c>
      <c r="R8" s="7">
        <v>57000000</v>
      </c>
      <c r="S8" s="6">
        <v>79600000</v>
      </c>
      <c r="T8" s="6">
        <v>77200000</v>
      </c>
      <c r="U8" s="6">
        <v>81500000</v>
      </c>
      <c r="V8" s="6">
        <v>64700000</v>
      </c>
      <c r="W8" s="6">
        <v>71900000</v>
      </c>
      <c r="X8" s="5">
        <v>80500000</v>
      </c>
      <c r="Y8" s="7">
        <v>72500000</v>
      </c>
      <c r="Z8" s="6">
        <v>58400000</v>
      </c>
      <c r="AA8" s="6">
        <v>66700000</v>
      </c>
      <c r="AB8" s="6">
        <v>71200000</v>
      </c>
      <c r="AC8" s="6">
        <v>62500000</v>
      </c>
      <c r="AD8" s="6">
        <v>69300000</v>
      </c>
      <c r="AE8" s="5">
        <v>86800000</v>
      </c>
      <c r="AF8" s="1"/>
      <c r="AG8" s="7">
        <f>AVERAGE(D8:Q8)</f>
        <v>68807142.857142851</v>
      </c>
      <c r="AH8" s="6">
        <f>STDEV(D8:Q8)</f>
        <v>5364049.0283014728</v>
      </c>
      <c r="AI8" s="6">
        <f>AH8/(SQRT(14))</f>
        <v>1433602.404982985</v>
      </c>
      <c r="AJ8" s="7">
        <f>AVERAGE(R8:AE8)</f>
        <v>71414285.714285716</v>
      </c>
      <c r="AK8" s="6">
        <f>STDEV(R8:AE8)</f>
        <v>8992805.4271483906</v>
      </c>
      <c r="AL8" s="5">
        <f>AK8/(SQRT(14))</f>
        <v>2403428.3467364688</v>
      </c>
    </row>
    <row r="9" spans="2:38" x14ac:dyDescent="0.25">
      <c r="B9" s="1"/>
      <c r="C9" s="7">
        <v>7</v>
      </c>
      <c r="D9" s="7">
        <v>71400000</v>
      </c>
      <c r="E9" s="6">
        <v>70500000</v>
      </c>
      <c r="F9" s="6">
        <v>78800000</v>
      </c>
      <c r="G9" s="6">
        <v>63000000</v>
      </c>
      <c r="H9" s="6">
        <v>77100000</v>
      </c>
      <c r="I9" s="5">
        <v>66000000</v>
      </c>
      <c r="J9" s="7">
        <v>71900000</v>
      </c>
      <c r="K9" s="6">
        <v>69500000</v>
      </c>
      <c r="L9" s="6">
        <v>74900000</v>
      </c>
      <c r="M9" s="6">
        <v>74200000</v>
      </c>
      <c r="N9" s="6">
        <v>75400000</v>
      </c>
      <c r="O9" s="6">
        <v>63400000</v>
      </c>
      <c r="P9" s="6">
        <v>62700000</v>
      </c>
      <c r="Q9" s="5">
        <v>65300000</v>
      </c>
      <c r="R9" s="7">
        <v>58700000</v>
      </c>
      <c r="S9" s="6">
        <v>81400000</v>
      </c>
      <c r="T9" s="6">
        <v>79500000</v>
      </c>
      <c r="U9" s="6">
        <v>83300000</v>
      </c>
      <c r="V9" s="6">
        <v>66500000</v>
      </c>
      <c r="W9" s="6">
        <v>73200000</v>
      </c>
      <c r="X9" s="5">
        <v>82600000</v>
      </c>
      <c r="Y9" s="7">
        <v>74400000</v>
      </c>
      <c r="Z9" s="6">
        <v>60100000</v>
      </c>
      <c r="AA9" s="6">
        <v>68600000</v>
      </c>
      <c r="AB9" s="6">
        <v>72300000</v>
      </c>
      <c r="AC9" s="6">
        <v>64100000</v>
      </c>
      <c r="AD9" s="6">
        <v>70800000</v>
      </c>
      <c r="AE9" s="5">
        <v>88200000</v>
      </c>
      <c r="AF9" s="1"/>
      <c r="AG9" s="7">
        <f>AVERAGE(D9:Q9)</f>
        <v>70292857.142857149</v>
      </c>
      <c r="AH9" s="6">
        <f>STDEV(D9:Q9)</f>
        <v>5459425.7637896016</v>
      </c>
      <c r="AI9" s="6">
        <f>AH9/(SQRT(14))</f>
        <v>1459092.9097590949</v>
      </c>
      <c r="AJ9" s="7">
        <f>AVERAGE(R9:AE9)</f>
        <v>73121428.571428567</v>
      </c>
      <c r="AK9" s="6">
        <f>STDEV(R9:AE9)</f>
        <v>9033883.105068624</v>
      </c>
      <c r="AL9" s="5">
        <f>AK9/(SQRT(14))</f>
        <v>2414406.8179523093</v>
      </c>
    </row>
    <row r="10" spans="2:38" x14ac:dyDescent="0.25">
      <c r="B10" s="1"/>
      <c r="C10" s="7"/>
      <c r="D10" s="7">
        <v>72900000</v>
      </c>
      <c r="E10" s="6">
        <v>71500000</v>
      </c>
      <c r="F10" s="6">
        <v>80100000</v>
      </c>
      <c r="G10" s="6">
        <v>64000000</v>
      </c>
      <c r="H10" s="6">
        <v>78400000</v>
      </c>
      <c r="I10" s="5">
        <v>66800000</v>
      </c>
      <c r="J10" s="7">
        <v>73700000</v>
      </c>
      <c r="K10" s="6">
        <v>70900000</v>
      </c>
      <c r="L10" s="6">
        <v>76600000</v>
      </c>
      <c r="M10" s="6">
        <v>75200000</v>
      </c>
      <c r="N10" s="6">
        <v>76800000</v>
      </c>
      <c r="O10" s="6">
        <v>64400000</v>
      </c>
      <c r="P10" s="6">
        <v>63900000</v>
      </c>
      <c r="Q10" s="5">
        <v>66600000</v>
      </c>
      <c r="R10" s="7">
        <v>60100000</v>
      </c>
      <c r="S10" s="6">
        <v>83300000</v>
      </c>
      <c r="T10" s="6">
        <v>81400000</v>
      </c>
      <c r="U10" s="6">
        <v>85000000</v>
      </c>
      <c r="V10" s="6">
        <v>67900000</v>
      </c>
      <c r="W10" s="6">
        <v>74300000</v>
      </c>
      <c r="X10" s="5">
        <v>83900000</v>
      </c>
      <c r="Y10" s="7">
        <v>75500000</v>
      </c>
      <c r="Z10" s="6">
        <v>61400000</v>
      </c>
      <c r="AA10" s="6">
        <v>70100000</v>
      </c>
      <c r="AB10" s="6">
        <v>74000000</v>
      </c>
      <c r="AC10" s="6">
        <v>65400000</v>
      </c>
      <c r="AD10" s="6">
        <v>72600000</v>
      </c>
      <c r="AE10" s="5">
        <v>90200000</v>
      </c>
      <c r="AF10" s="1"/>
      <c r="AG10" s="7">
        <f>AVERAGE(D10:Q10)</f>
        <v>71557142.857142851</v>
      </c>
      <c r="AH10" s="6">
        <f>STDEV(D10:Q10)</f>
        <v>5595288.4418278877</v>
      </c>
      <c r="AI10" s="6">
        <f>AH10/(SQRT(14))</f>
        <v>1495403.7378211552</v>
      </c>
      <c r="AJ10" s="7">
        <f>AVERAGE(R10:AE10)</f>
        <v>74650000</v>
      </c>
      <c r="AK10" s="6">
        <f>STDEV(R10:AE10)</f>
        <v>9196299.4229702577</v>
      </c>
      <c r="AL10" s="5">
        <f>AK10/(SQRT(14))</f>
        <v>2457814.4047815427</v>
      </c>
    </row>
    <row r="11" spans="2:38" x14ac:dyDescent="0.25">
      <c r="B11" s="1"/>
      <c r="C11" s="7"/>
      <c r="D11" s="7">
        <v>74100000</v>
      </c>
      <c r="E11" s="6">
        <v>72600000</v>
      </c>
      <c r="F11" s="6">
        <v>80900000</v>
      </c>
      <c r="G11" s="6">
        <v>64900000</v>
      </c>
      <c r="H11" s="6">
        <v>79400000</v>
      </c>
      <c r="I11" s="5">
        <v>67500000</v>
      </c>
      <c r="J11" s="7">
        <v>75500000</v>
      </c>
      <c r="K11" s="6">
        <v>71900000</v>
      </c>
      <c r="L11" s="6">
        <v>77800000</v>
      </c>
      <c r="M11" s="6">
        <v>76200000</v>
      </c>
      <c r="N11" s="6">
        <v>77200000</v>
      </c>
      <c r="O11" s="6">
        <v>65500000</v>
      </c>
      <c r="P11" s="6">
        <v>64800000</v>
      </c>
      <c r="Q11" s="5">
        <v>67400000</v>
      </c>
      <c r="R11" s="7">
        <v>61200000</v>
      </c>
      <c r="S11" s="6">
        <v>85100000</v>
      </c>
      <c r="T11" s="6">
        <v>83100000</v>
      </c>
      <c r="U11" s="6">
        <v>86100000</v>
      </c>
      <c r="V11" s="6">
        <v>68900000</v>
      </c>
      <c r="W11" s="6">
        <v>75500000</v>
      </c>
      <c r="X11" s="5">
        <v>85600000</v>
      </c>
      <c r="Y11" s="7">
        <v>77100000</v>
      </c>
      <c r="Z11" s="6">
        <v>62600000</v>
      </c>
      <c r="AA11" s="6">
        <v>71900000</v>
      </c>
      <c r="AB11" s="6">
        <v>75300000</v>
      </c>
      <c r="AC11" s="6">
        <v>66800000</v>
      </c>
      <c r="AD11" s="6">
        <v>74000000</v>
      </c>
      <c r="AE11" s="5">
        <v>91600000</v>
      </c>
      <c r="AF11" s="1"/>
      <c r="AG11" s="7">
        <f>AVERAGE(D11:Q11)</f>
        <v>72550000</v>
      </c>
      <c r="AH11" s="6">
        <f>STDEV(D11:Q11)</f>
        <v>5622721.7608556803</v>
      </c>
      <c r="AI11" s="6">
        <f>AH11/(SQRT(14))</f>
        <v>1502735.6007343028</v>
      </c>
      <c r="AJ11" s="7">
        <f>AVERAGE(R11:AE11)</f>
        <v>76057142.857142851</v>
      </c>
      <c r="AK11" s="6">
        <f>STDEV(R11:AE11)</f>
        <v>9311342.4865106903</v>
      </c>
      <c r="AL11" s="5">
        <f>AK11/(SQRT(14))</f>
        <v>2488560.9568167687</v>
      </c>
    </row>
    <row r="12" spans="2:38" x14ac:dyDescent="0.25">
      <c r="B12" s="1"/>
      <c r="C12" s="7"/>
      <c r="D12" s="7">
        <v>74200000</v>
      </c>
      <c r="E12" s="6">
        <v>73100000</v>
      </c>
      <c r="F12" s="6">
        <v>81800000</v>
      </c>
      <c r="G12" s="6">
        <v>65900000</v>
      </c>
      <c r="H12" s="6">
        <v>80400000</v>
      </c>
      <c r="I12" s="5">
        <v>67800000</v>
      </c>
      <c r="J12" s="7">
        <v>76200000</v>
      </c>
      <c r="K12" s="6">
        <v>73200000</v>
      </c>
      <c r="L12" s="6">
        <v>78900000</v>
      </c>
      <c r="M12" s="6">
        <v>77000000</v>
      </c>
      <c r="N12" s="6">
        <v>78100000</v>
      </c>
      <c r="O12" s="6">
        <v>66500000</v>
      </c>
      <c r="P12" s="6">
        <v>65600000</v>
      </c>
      <c r="Q12" s="5">
        <v>68400000</v>
      </c>
      <c r="R12" s="7">
        <v>62500000</v>
      </c>
      <c r="S12" s="6">
        <v>86300000</v>
      </c>
      <c r="T12" s="6">
        <v>84700000</v>
      </c>
      <c r="U12" s="6">
        <v>87500000</v>
      </c>
      <c r="V12" s="6">
        <v>70100000</v>
      </c>
      <c r="W12" s="6">
        <v>76700000</v>
      </c>
      <c r="X12" s="5">
        <v>86800000</v>
      </c>
      <c r="Y12" s="7">
        <v>78400000</v>
      </c>
      <c r="Z12" s="6">
        <v>63700000</v>
      </c>
      <c r="AA12" s="6">
        <v>73300000</v>
      </c>
      <c r="AB12" s="6">
        <v>76600000</v>
      </c>
      <c r="AC12" s="6">
        <v>68200000</v>
      </c>
      <c r="AD12" s="6">
        <v>75700000</v>
      </c>
      <c r="AE12" s="5">
        <v>93300000</v>
      </c>
      <c r="AF12" s="1"/>
      <c r="AG12" s="7">
        <f>AVERAGE(D12:Q12)</f>
        <v>73364285.714285716</v>
      </c>
      <c r="AH12" s="6">
        <f>STDEV(D12:Q12)</f>
        <v>5646729.0930723296</v>
      </c>
      <c r="AI12" s="6">
        <f>AH12/(SQRT(14))</f>
        <v>1509151.8301575286</v>
      </c>
      <c r="AJ12" s="7">
        <f>AVERAGE(R12:AE12)</f>
        <v>77414285.714285716</v>
      </c>
      <c r="AK12" s="6">
        <f>STDEV(R12:AE12)</f>
        <v>9385492.6630130615</v>
      </c>
      <c r="AL12" s="5">
        <f>AK12/(SQRT(14))</f>
        <v>2508378.4250768181</v>
      </c>
    </row>
    <row r="13" spans="2:38" x14ac:dyDescent="0.25">
      <c r="B13" s="1"/>
      <c r="C13" s="7">
        <v>8</v>
      </c>
      <c r="D13" s="7">
        <v>74900000</v>
      </c>
      <c r="E13" s="6">
        <v>73500000</v>
      </c>
      <c r="F13" s="6">
        <v>82900000</v>
      </c>
      <c r="G13" s="6">
        <v>66200000</v>
      </c>
      <c r="H13" s="6">
        <v>81100000</v>
      </c>
      <c r="I13" s="5">
        <v>68100000</v>
      </c>
      <c r="J13" s="7">
        <v>76900000</v>
      </c>
      <c r="K13" s="6">
        <v>73300000</v>
      </c>
      <c r="L13" s="6">
        <v>79600000</v>
      </c>
      <c r="M13" s="6">
        <v>78000000</v>
      </c>
      <c r="N13" s="6">
        <v>78400000</v>
      </c>
      <c r="O13" s="6">
        <v>67200000</v>
      </c>
      <c r="P13" s="6">
        <v>66500000</v>
      </c>
      <c r="Q13" s="5">
        <v>69000000</v>
      </c>
      <c r="R13" s="7">
        <v>63700000</v>
      </c>
      <c r="S13" s="6">
        <v>87900000</v>
      </c>
      <c r="T13" s="6">
        <v>86800000</v>
      </c>
      <c r="U13" s="6">
        <v>88600000</v>
      </c>
      <c r="V13" s="6">
        <v>71200000</v>
      </c>
      <c r="W13" s="6">
        <v>77300000</v>
      </c>
      <c r="X13" s="5">
        <v>88300000</v>
      </c>
      <c r="Y13" s="7">
        <v>79700000</v>
      </c>
      <c r="Z13" s="6">
        <v>64700000</v>
      </c>
      <c r="AA13" s="6">
        <v>74700000</v>
      </c>
      <c r="AB13" s="6">
        <v>77400000</v>
      </c>
      <c r="AC13" s="6">
        <v>69700000</v>
      </c>
      <c r="AD13" s="6">
        <v>77000000</v>
      </c>
      <c r="AE13" s="5">
        <v>94800000</v>
      </c>
      <c r="AF13" s="1"/>
      <c r="AG13" s="7">
        <f>AVERAGE(D13:Q13)</f>
        <v>73971428.571428567</v>
      </c>
      <c r="AH13" s="6">
        <f>STDEV(D13:Q13)</f>
        <v>5747431.3421707824</v>
      </c>
      <c r="AI13" s="6">
        <f>AH13/(SQRT(14))</f>
        <v>1536065.6383149554</v>
      </c>
      <c r="AJ13" s="7">
        <f>AVERAGE(R13:AE13)</f>
        <v>78700000</v>
      </c>
      <c r="AK13" s="6">
        <f>STDEV(R13:AE13)</f>
        <v>9533019.5393936709</v>
      </c>
      <c r="AL13" s="5">
        <f>AK13/(SQRT(14))</f>
        <v>2547806.6412737602</v>
      </c>
    </row>
    <row r="14" spans="2:38" x14ac:dyDescent="0.25">
      <c r="B14" s="1"/>
      <c r="C14" s="7"/>
      <c r="D14" s="7">
        <v>75100000</v>
      </c>
      <c r="E14" s="6">
        <v>73600000</v>
      </c>
      <c r="F14" s="6">
        <v>83000000</v>
      </c>
      <c r="G14" s="6">
        <v>66700000</v>
      </c>
      <c r="H14" s="6">
        <v>81700000</v>
      </c>
      <c r="I14" s="5">
        <v>68400000</v>
      </c>
      <c r="J14" s="7">
        <v>77200000</v>
      </c>
      <c r="K14" s="6">
        <v>74600000</v>
      </c>
      <c r="L14" s="6">
        <v>79900000</v>
      </c>
      <c r="M14" s="6">
        <v>79000000</v>
      </c>
      <c r="N14" s="6">
        <v>78200000</v>
      </c>
      <c r="O14" s="6">
        <v>67800000</v>
      </c>
      <c r="P14" s="6">
        <v>66900000</v>
      </c>
      <c r="Q14" s="5">
        <v>69500000</v>
      </c>
      <c r="R14" s="7">
        <v>64600000</v>
      </c>
      <c r="S14" s="6">
        <v>89400000</v>
      </c>
      <c r="T14" s="6">
        <v>88200000</v>
      </c>
      <c r="U14" s="6">
        <v>90000000</v>
      </c>
      <c r="V14" s="6">
        <v>72400000</v>
      </c>
      <c r="W14" s="6">
        <v>78500000</v>
      </c>
      <c r="X14" s="5">
        <v>89400000</v>
      </c>
      <c r="Y14" s="7">
        <v>81000000</v>
      </c>
      <c r="Z14" s="6">
        <v>66000000</v>
      </c>
      <c r="AA14" s="6">
        <v>76100000</v>
      </c>
      <c r="AB14" s="6">
        <v>78400000</v>
      </c>
      <c r="AC14" s="6">
        <v>70900000</v>
      </c>
      <c r="AD14" s="6">
        <v>78300000</v>
      </c>
      <c r="AE14" s="5">
        <v>96000000</v>
      </c>
      <c r="AF14" s="1"/>
      <c r="AG14" s="7">
        <f>AVERAGE(D14:Q14)</f>
        <v>74400000</v>
      </c>
      <c r="AH14" s="6">
        <f>STDEV(D14:Q14)</f>
        <v>5692234.9267698415</v>
      </c>
      <c r="AI14" s="6">
        <f>AH14/(SQRT(14))</f>
        <v>1521313.7757857859</v>
      </c>
      <c r="AJ14" s="7">
        <f>AVERAGE(R14:AE14)</f>
        <v>79942857.142857149</v>
      </c>
      <c r="AK14" s="6">
        <f>STDEV(R14:AE14)</f>
        <v>9597893.5417913757</v>
      </c>
      <c r="AL14" s="5">
        <f>AK14/(SQRT(14))</f>
        <v>2565144.9477224005</v>
      </c>
    </row>
    <row r="15" spans="2:38" x14ac:dyDescent="0.25">
      <c r="B15" s="1"/>
      <c r="C15" s="7"/>
      <c r="D15" s="7">
        <v>75200000</v>
      </c>
      <c r="E15" s="6">
        <v>73700000</v>
      </c>
      <c r="F15" s="6">
        <v>83400000</v>
      </c>
      <c r="G15" s="6">
        <v>67600000</v>
      </c>
      <c r="H15" s="6">
        <v>83000000</v>
      </c>
      <c r="I15" s="5">
        <v>68700000</v>
      </c>
      <c r="J15" s="7">
        <v>76800000</v>
      </c>
      <c r="K15" s="6">
        <v>73800000</v>
      </c>
      <c r="L15" s="6">
        <v>80000000</v>
      </c>
      <c r="M15" s="6">
        <v>79500000</v>
      </c>
      <c r="N15" s="6">
        <v>77800000</v>
      </c>
      <c r="O15" s="6">
        <v>68200000</v>
      </c>
      <c r="P15" s="6">
        <v>67300000</v>
      </c>
      <c r="Q15" s="5">
        <v>69900000</v>
      </c>
      <c r="R15" s="7">
        <v>65400000</v>
      </c>
      <c r="S15" s="6">
        <v>90500000</v>
      </c>
      <c r="T15" s="6">
        <v>89600000</v>
      </c>
      <c r="U15" s="6">
        <v>90900000</v>
      </c>
      <c r="V15" s="6">
        <v>73700000</v>
      </c>
      <c r="W15" s="6">
        <v>79100000</v>
      </c>
      <c r="X15" s="5">
        <v>90600000</v>
      </c>
      <c r="Y15" s="7">
        <v>82200000</v>
      </c>
      <c r="Z15" s="6">
        <v>66800000</v>
      </c>
      <c r="AA15" s="6">
        <v>77300000</v>
      </c>
      <c r="AB15" s="6">
        <v>79900000</v>
      </c>
      <c r="AC15" s="6">
        <v>71600000</v>
      </c>
      <c r="AD15" s="6">
        <v>79800000</v>
      </c>
      <c r="AE15" s="5">
        <v>97500000</v>
      </c>
      <c r="AF15" s="1"/>
      <c r="AG15" s="7">
        <f>AVERAGE(D15:Q15)</f>
        <v>74635714.285714284</v>
      </c>
      <c r="AH15" s="6">
        <f>STDEV(D15:Q15)</f>
        <v>5671739.2723596152</v>
      </c>
      <c r="AI15" s="6">
        <f>AH15/(SQRT(14))</f>
        <v>1515836.0817343011</v>
      </c>
      <c r="AJ15" s="7">
        <f>AVERAGE(R15:AE15)</f>
        <v>81064285.714285716</v>
      </c>
      <c r="AK15" s="6">
        <f>STDEV(R15:AE15)</f>
        <v>9745263.712961508</v>
      </c>
      <c r="AL15" s="5">
        <f>AK15/(SQRT(14))</f>
        <v>2604531.2826901767</v>
      </c>
    </row>
    <row r="16" spans="2:38" x14ac:dyDescent="0.25">
      <c r="B16" s="1"/>
      <c r="C16" s="7"/>
      <c r="D16" s="7">
        <v>75300000</v>
      </c>
      <c r="E16" s="6">
        <v>73100000</v>
      </c>
      <c r="F16" s="6">
        <v>83300000</v>
      </c>
      <c r="G16" s="6">
        <v>68000000</v>
      </c>
      <c r="H16" s="6">
        <v>82900000</v>
      </c>
      <c r="I16" s="5">
        <v>68400000</v>
      </c>
      <c r="J16" s="7">
        <v>76600000</v>
      </c>
      <c r="K16" s="6">
        <v>74100000</v>
      </c>
      <c r="L16" s="6">
        <v>79800000</v>
      </c>
      <c r="M16" s="6">
        <v>80100000</v>
      </c>
      <c r="N16" s="6">
        <v>77700000</v>
      </c>
      <c r="O16" s="6">
        <v>68600000</v>
      </c>
      <c r="P16" s="6">
        <v>67100000</v>
      </c>
      <c r="Q16" s="5">
        <v>70000000</v>
      </c>
      <c r="R16" s="7">
        <v>66800000</v>
      </c>
      <c r="S16" s="6">
        <v>91800000</v>
      </c>
      <c r="T16" s="6">
        <v>91100000</v>
      </c>
      <c r="U16" s="6">
        <v>92200000</v>
      </c>
      <c r="V16" s="6">
        <v>74700000</v>
      </c>
      <c r="W16" s="6">
        <v>79800000</v>
      </c>
      <c r="X16" s="5">
        <v>91600000</v>
      </c>
      <c r="Y16" s="7">
        <v>83400000</v>
      </c>
      <c r="Z16" s="6">
        <v>67200000</v>
      </c>
      <c r="AA16" s="6">
        <v>78500000</v>
      </c>
      <c r="AB16" s="6">
        <v>80800000</v>
      </c>
      <c r="AC16" s="6">
        <v>72600000</v>
      </c>
      <c r="AD16" s="6">
        <v>80600000</v>
      </c>
      <c r="AE16" s="5">
        <v>98600000</v>
      </c>
      <c r="AF16" s="1"/>
      <c r="AG16" s="7">
        <f>AVERAGE(D16:Q16)</f>
        <v>74642857.142857149</v>
      </c>
      <c r="AH16" s="6">
        <f>STDEV(D16:Q16)</f>
        <v>5642246.4546442013</v>
      </c>
      <c r="AI16" s="6">
        <f>AH16/(SQRT(14))</f>
        <v>1507953.7946441828</v>
      </c>
      <c r="AJ16" s="7">
        <f>AVERAGE(R16:AE16)</f>
        <v>82121428.571428567</v>
      </c>
      <c r="AK16" s="6">
        <f>STDEV(R16:AE16)</f>
        <v>9862842.3560685422</v>
      </c>
      <c r="AL16" s="5">
        <f>AK16/(SQRT(14))</f>
        <v>2635955.4968693405</v>
      </c>
    </row>
    <row r="17" spans="2:38" x14ac:dyDescent="0.25">
      <c r="B17" s="1"/>
      <c r="C17" s="7">
        <v>9</v>
      </c>
      <c r="D17" s="7">
        <v>75200000</v>
      </c>
      <c r="E17" s="6">
        <v>73300000</v>
      </c>
      <c r="F17" s="6">
        <v>82500000</v>
      </c>
      <c r="G17" s="6">
        <v>67400000</v>
      </c>
      <c r="H17" s="6">
        <v>82900000</v>
      </c>
      <c r="I17" s="5">
        <v>68300000</v>
      </c>
      <c r="J17" s="7">
        <v>77100000</v>
      </c>
      <c r="K17" s="6">
        <v>74700000</v>
      </c>
      <c r="L17" s="6">
        <v>79900000</v>
      </c>
      <c r="M17" s="6">
        <v>80200000</v>
      </c>
      <c r="N17" s="6">
        <v>77700000</v>
      </c>
      <c r="O17" s="6">
        <v>68800000</v>
      </c>
      <c r="P17" s="6">
        <v>67100000</v>
      </c>
      <c r="Q17" s="5">
        <v>70300000</v>
      </c>
      <c r="R17" s="7">
        <v>67400000</v>
      </c>
      <c r="S17" s="6">
        <v>92800000</v>
      </c>
      <c r="T17" s="6">
        <v>92400000</v>
      </c>
      <c r="U17" s="6">
        <v>93100000</v>
      </c>
      <c r="V17" s="6">
        <v>75300000</v>
      </c>
      <c r="W17" s="6">
        <v>80700000</v>
      </c>
      <c r="X17" s="5">
        <v>92700000</v>
      </c>
      <c r="Y17" s="7">
        <v>84500000</v>
      </c>
      <c r="Z17" s="6">
        <v>68700000</v>
      </c>
      <c r="AA17" s="6">
        <v>79600000</v>
      </c>
      <c r="AB17" s="6">
        <v>81300000</v>
      </c>
      <c r="AC17" s="6">
        <v>73700000</v>
      </c>
      <c r="AD17" s="6">
        <v>82100000</v>
      </c>
      <c r="AE17" s="5">
        <v>100000000</v>
      </c>
      <c r="AF17" s="1"/>
      <c r="AG17" s="7">
        <f>AVERAGE(D17:Q17)</f>
        <v>74671428.571428567</v>
      </c>
      <c r="AH17" s="6">
        <f>STDEV(D17:Q17)</f>
        <v>5605687.8492952371</v>
      </c>
      <c r="AI17" s="6">
        <f>AH17/(SQRT(14))</f>
        <v>1498183.0963760323</v>
      </c>
      <c r="AJ17" s="7">
        <f>AVERAGE(R17:AE17)</f>
        <v>83164285.714285716</v>
      </c>
      <c r="AK17" s="6">
        <f>STDEV(R17:AE17)</f>
        <v>9944276.0608113576</v>
      </c>
      <c r="AL17" s="5">
        <f>AK17/(SQRT(14))</f>
        <v>2657719.5699324347</v>
      </c>
    </row>
    <row r="18" spans="2:38" x14ac:dyDescent="0.25">
      <c r="B18" s="1"/>
      <c r="C18" s="7"/>
      <c r="D18" s="7">
        <v>74500000</v>
      </c>
      <c r="E18" s="6">
        <v>72400000</v>
      </c>
      <c r="F18" s="6">
        <v>81800000</v>
      </c>
      <c r="G18" s="6">
        <v>67800000</v>
      </c>
      <c r="H18" s="6">
        <v>82600000</v>
      </c>
      <c r="I18" s="5">
        <v>68100000</v>
      </c>
      <c r="J18" s="7">
        <v>76300000</v>
      </c>
      <c r="K18" s="6">
        <v>74200000</v>
      </c>
      <c r="L18" s="6">
        <v>80100000</v>
      </c>
      <c r="M18" s="6">
        <v>80200000</v>
      </c>
      <c r="N18" s="6">
        <v>76900000</v>
      </c>
      <c r="O18" s="6">
        <v>68600000</v>
      </c>
      <c r="P18" s="6">
        <v>67900000</v>
      </c>
      <c r="Q18" s="5">
        <v>70000000</v>
      </c>
      <c r="R18" s="7">
        <v>68600000</v>
      </c>
      <c r="S18" s="6">
        <v>94400000</v>
      </c>
      <c r="T18" s="6">
        <v>93500000</v>
      </c>
      <c r="U18" s="6">
        <v>93500000</v>
      </c>
      <c r="V18" s="6">
        <v>76300000</v>
      </c>
      <c r="W18" s="6">
        <v>81100000</v>
      </c>
      <c r="X18" s="5">
        <v>93400000</v>
      </c>
      <c r="Y18" s="7">
        <v>85700000</v>
      </c>
      <c r="Z18" s="6">
        <v>69700000</v>
      </c>
      <c r="AA18" s="6">
        <v>80500000</v>
      </c>
      <c r="AB18" s="6">
        <v>82500000</v>
      </c>
      <c r="AC18" s="6">
        <v>74600000</v>
      </c>
      <c r="AD18" s="6">
        <v>83300000</v>
      </c>
      <c r="AE18" s="5">
        <v>101000000</v>
      </c>
      <c r="AF18" s="1"/>
      <c r="AG18" s="7">
        <f>AVERAGE(D18:Q18)</f>
        <v>74385714.285714284</v>
      </c>
      <c r="AH18" s="6">
        <f>STDEV(D18:Q18)</f>
        <v>5410368.5560309021</v>
      </c>
      <c r="AI18" s="6">
        <f>AH18/(SQRT(14))</f>
        <v>1445981.8194887491</v>
      </c>
      <c r="AJ18" s="7">
        <f>AVERAGE(R18:AE18)</f>
        <v>84150000</v>
      </c>
      <c r="AK18" s="6">
        <f>STDEV(R18:AE18)</f>
        <v>9927797.0288555883</v>
      </c>
      <c r="AL18" s="5">
        <f>AK18/(SQRT(14))</f>
        <v>2653315.3633864215</v>
      </c>
    </row>
    <row r="19" spans="2:38" x14ac:dyDescent="0.25">
      <c r="B19" s="1"/>
      <c r="C19" s="7"/>
      <c r="D19" s="7">
        <v>74400000</v>
      </c>
      <c r="E19" s="6">
        <v>71600000</v>
      </c>
      <c r="F19" s="6">
        <v>81900000</v>
      </c>
      <c r="G19" s="6">
        <v>67400000</v>
      </c>
      <c r="H19" s="6">
        <v>82200000</v>
      </c>
      <c r="I19" s="5">
        <v>67700000</v>
      </c>
      <c r="J19" s="7">
        <v>75500000</v>
      </c>
      <c r="K19" s="6">
        <v>73200000</v>
      </c>
      <c r="L19" s="6">
        <v>78600000</v>
      </c>
      <c r="M19" s="6">
        <v>80200000</v>
      </c>
      <c r="N19" s="6">
        <v>76900000</v>
      </c>
      <c r="O19" s="6">
        <v>68300000</v>
      </c>
      <c r="P19" s="6">
        <v>67100000</v>
      </c>
      <c r="Q19" s="5">
        <v>69600000</v>
      </c>
      <c r="R19" s="7">
        <v>69000000</v>
      </c>
      <c r="S19" s="6">
        <v>95300000</v>
      </c>
      <c r="T19" s="6">
        <v>94400000</v>
      </c>
      <c r="U19" s="6">
        <v>94600000</v>
      </c>
      <c r="V19" s="6">
        <v>76600000</v>
      </c>
      <c r="W19" s="6">
        <v>81800000</v>
      </c>
      <c r="X19" s="5">
        <v>94200000</v>
      </c>
      <c r="Y19" s="7">
        <v>86700000</v>
      </c>
      <c r="Z19" s="6">
        <v>70400000</v>
      </c>
      <c r="AA19" s="6">
        <v>81500000</v>
      </c>
      <c r="AB19" s="6">
        <v>83300000</v>
      </c>
      <c r="AC19" s="6">
        <v>75500000</v>
      </c>
      <c r="AD19" s="6">
        <v>84400000</v>
      </c>
      <c r="AE19" s="5">
        <v>102000000</v>
      </c>
      <c r="AF19" s="1"/>
      <c r="AG19" s="7">
        <f>AVERAGE(D19:Q19)</f>
        <v>73900000</v>
      </c>
      <c r="AH19" s="6">
        <f>STDEV(D19:Q19)</f>
        <v>5470480.2207990708</v>
      </c>
      <c r="AI19" s="6">
        <f>AH19/(SQRT(14))</f>
        <v>1462047.3376681132</v>
      </c>
      <c r="AJ19" s="7">
        <f>AVERAGE(R19:AE19)</f>
        <v>84978571.428571433</v>
      </c>
      <c r="AK19" s="6">
        <f>STDEV(R19:AE19)</f>
        <v>10072214.527823851</v>
      </c>
      <c r="AL19" s="5">
        <f>AK19/(SQRT(14))</f>
        <v>2691912.5635145656</v>
      </c>
    </row>
    <row r="20" spans="2:38" x14ac:dyDescent="0.25">
      <c r="B20" s="1"/>
      <c r="C20" s="7"/>
      <c r="D20" s="7">
        <v>73300000</v>
      </c>
      <c r="E20" s="6">
        <v>70300000</v>
      </c>
      <c r="F20" s="6">
        <v>81100000</v>
      </c>
      <c r="G20" s="6">
        <v>67100000</v>
      </c>
      <c r="H20" s="6">
        <v>81500000</v>
      </c>
      <c r="I20" s="5">
        <v>67200000</v>
      </c>
      <c r="J20" s="7">
        <v>74100000</v>
      </c>
      <c r="K20" s="6">
        <v>72300000</v>
      </c>
      <c r="L20" s="6">
        <v>77800000</v>
      </c>
      <c r="M20" s="6">
        <v>80300000</v>
      </c>
      <c r="N20" s="6">
        <v>76200000</v>
      </c>
      <c r="O20" s="6">
        <v>67600000</v>
      </c>
      <c r="P20" s="6">
        <v>66500000</v>
      </c>
      <c r="Q20" s="5">
        <v>69100000</v>
      </c>
      <c r="R20" s="7">
        <v>69900000</v>
      </c>
      <c r="S20" s="6">
        <v>96700000</v>
      </c>
      <c r="T20" s="6">
        <v>95900000</v>
      </c>
      <c r="U20" s="6">
        <v>95400000</v>
      </c>
      <c r="V20" s="6">
        <v>77300000</v>
      </c>
      <c r="W20" s="6">
        <v>82300000</v>
      </c>
      <c r="X20" s="5">
        <v>94700000</v>
      </c>
      <c r="Y20" s="7">
        <v>87500000</v>
      </c>
      <c r="Z20" s="6">
        <v>71100000</v>
      </c>
      <c r="AA20" s="6">
        <v>82400000</v>
      </c>
      <c r="AB20" s="6">
        <v>83700000</v>
      </c>
      <c r="AC20" s="6">
        <v>75800000</v>
      </c>
      <c r="AD20" s="6">
        <v>85000000</v>
      </c>
      <c r="AE20" s="5">
        <v>103000000</v>
      </c>
      <c r="AF20" s="1"/>
      <c r="AG20" s="7">
        <f>AVERAGE(D20:Q20)</f>
        <v>73171428.571428567</v>
      </c>
      <c r="AH20" s="6">
        <f>STDEV(D20:Q20)</f>
        <v>5464349.9960307153</v>
      </c>
      <c r="AI20" s="6">
        <f>AH20/(SQRT(14))</f>
        <v>1460408.9661833202</v>
      </c>
      <c r="AJ20" s="7">
        <f>AVERAGE(R20:AE20)</f>
        <v>85764285.714285716</v>
      </c>
      <c r="AK20" s="6">
        <f>STDEV(R20:AE20)</f>
        <v>10231595.645379508</v>
      </c>
      <c r="AL20" s="5">
        <f>AK20/(SQRT(14))</f>
        <v>2734508.9589298805</v>
      </c>
    </row>
    <row r="21" spans="2:38" x14ac:dyDescent="0.25">
      <c r="B21" s="1"/>
      <c r="C21" s="7">
        <v>10</v>
      </c>
      <c r="D21" s="7">
        <v>72100000</v>
      </c>
      <c r="E21" s="6">
        <v>68900000</v>
      </c>
      <c r="F21" s="6">
        <v>79800000</v>
      </c>
      <c r="G21" s="6">
        <v>66500000</v>
      </c>
      <c r="H21" s="6">
        <v>80600000</v>
      </c>
      <c r="I21" s="5">
        <v>66500000</v>
      </c>
      <c r="J21" s="7">
        <v>72800000</v>
      </c>
      <c r="K21" s="6">
        <v>71300000</v>
      </c>
      <c r="L21" s="6">
        <v>76600000</v>
      </c>
      <c r="M21" s="6">
        <v>80200000</v>
      </c>
      <c r="N21" s="6">
        <v>74900000</v>
      </c>
      <c r="O21" s="6">
        <v>66800000</v>
      </c>
      <c r="P21" s="6">
        <v>65800000</v>
      </c>
      <c r="Q21" s="5">
        <v>68500000</v>
      </c>
      <c r="R21" s="7">
        <v>70400000</v>
      </c>
      <c r="S21" s="6">
        <v>97200000</v>
      </c>
      <c r="T21" s="6">
        <v>96200000</v>
      </c>
      <c r="U21" s="6">
        <v>96000000</v>
      </c>
      <c r="V21" s="6">
        <v>77600000</v>
      </c>
      <c r="W21" s="6">
        <v>82800000</v>
      </c>
      <c r="X21" s="5">
        <v>95300000</v>
      </c>
      <c r="Y21" s="7">
        <v>88300000</v>
      </c>
      <c r="Z21" s="6">
        <v>71500000</v>
      </c>
      <c r="AA21" s="6">
        <v>83900000</v>
      </c>
      <c r="AB21" s="6">
        <v>84500000</v>
      </c>
      <c r="AC21" s="6">
        <v>77100000</v>
      </c>
      <c r="AD21" s="6">
        <v>86000000</v>
      </c>
      <c r="AE21" s="5">
        <v>103000000</v>
      </c>
      <c r="AF21" s="1"/>
      <c r="AG21" s="7">
        <f>AVERAGE(D21:Q21)</f>
        <v>72235714.285714284</v>
      </c>
      <c r="AH21" s="6">
        <f>STDEV(D21:Q21)</f>
        <v>5405212.1772709973</v>
      </c>
      <c r="AI21" s="6">
        <f>AH21/(SQRT(14))</f>
        <v>1444603.7192976063</v>
      </c>
      <c r="AJ21" s="7">
        <f>AVERAGE(R21:AE21)</f>
        <v>86414285.714285716</v>
      </c>
      <c r="AK21" s="6">
        <f>STDEV(R21:AE21)</f>
        <v>10107640.456822505</v>
      </c>
      <c r="AL21" s="5">
        <f>AK21/(SQRT(14))</f>
        <v>2701380.5412946474</v>
      </c>
    </row>
    <row r="22" spans="2:38" x14ac:dyDescent="0.25">
      <c r="B22" s="1"/>
      <c r="C22" s="7"/>
      <c r="D22" s="7">
        <v>71500000</v>
      </c>
      <c r="E22" s="6">
        <v>67600000</v>
      </c>
      <c r="F22" s="6">
        <v>78600000</v>
      </c>
      <c r="G22" s="6">
        <v>65200000</v>
      </c>
      <c r="H22" s="6">
        <v>80000000</v>
      </c>
      <c r="I22" s="5">
        <v>65700000</v>
      </c>
      <c r="J22" s="7">
        <v>71200000</v>
      </c>
      <c r="K22" s="6">
        <v>69800000</v>
      </c>
      <c r="L22" s="6">
        <v>74900000</v>
      </c>
      <c r="M22" s="6">
        <v>79700000</v>
      </c>
      <c r="N22" s="6">
        <v>74300000</v>
      </c>
      <c r="O22" s="6">
        <v>65700000</v>
      </c>
      <c r="P22" s="6">
        <v>65000000</v>
      </c>
      <c r="Q22" s="5">
        <v>67400000</v>
      </c>
      <c r="R22" s="7">
        <v>70800000</v>
      </c>
      <c r="S22" s="6">
        <v>97700000</v>
      </c>
      <c r="T22" s="6">
        <v>96400000</v>
      </c>
      <c r="U22" s="6">
        <v>96200000</v>
      </c>
      <c r="V22" s="6">
        <v>77600000</v>
      </c>
      <c r="W22" s="6">
        <v>83300000</v>
      </c>
      <c r="X22" s="5">
        <v>95900000</v>
      </c>
      <c r="Y22" s="7">
        <v>88700000</v>
      </c>
      <c r="Z22" s="6">
        <v>72400000</v>
      </c>
      <c r="AA22" s="6">
        <v>83800000</v>
      </c>
      <c r="AB22" s="6">
        <v>85500000</v>
      </c>
      <c r="AC22" s="6">
        <v>77300000</v>
      </c>
      <c r="AD22" s="6">
        <v>86700000</v>
      </c>
      <c r="AE22" s="5">
        <v>104000000</v>
      </c>
      <c r="AF22" s="1"/>
      <c r="AG22" s="7">
        <f>AVERAGE(D22:Q22)</f>
        <v>71185714.285714284</v>
      </c>
      <c r="AH22" s="6">
        <f>STDEV(D22:Q22)</f>
        <v>5492212.2686942471</v>
      </c>
      <c r="AI22" s="6">
        <f>AH22/(SQRT(14))</f>
        <v>1467855.4717778785</v>
      </c>
      <c r="AJ22" s="7">
        <f>AVERAGE(R22:AE22)</f>
        <v>86878571.428571433</v>
      </c>
      <c r="AK22" s="6">
        <f>STDEV(R22:AE22)</f>
        <v>10162917.401508804</v>
      </c>
      <c r="AL22" s="5">
        <f>AK22/(SQRT(14))</f>
        <v>2716153.9261806319</v>
      </c>
    </row>
    <row r="23" spans="2:38" x14ac:dyDescent="0.25">
      <c r="B23" s="1"/>
      <c r="C23" s="7"/>
      <c r="D23" s="7">
        <v>69300000</v>
      </c>
      <c r="E23" s="6">
        <v>66700000</v>
      </c>
      <c r="F23" s="6">
        <v>77700000</v>
      </c>
      <c r="G23" s="6">
        <v>64100000</v>
      </c>
      <c r="H23" s="6">
        <v>79100000</v>
      </c>
      <c r="I23" s="5">
        <v>64500000</v>
      </c>
      <c r="J23" s="7">
        <v>70200000</v>
      </c>
      <c r="K23" s="6">
        <v>68000000</v>
      </c>
      <c r="L23" s="6">
        <v>73000000</v>
      </c>
      <c r="M23" s="6">
        <v>79100000</v>
      </c>
      <c r="N23" s="6">
        <v>73400000</v>
      </c>
      <c r="O23" s="6">
        <v>65000000</v>
      </c>
      <c r="P23" s="6">
        <v>64000000</v>
      </c>
      <c r="Q23" s="5">
        <v>66000000</v>
      </c>
      <c r="R23" s="7">
        <v>71300000</v>
      </c>
      <c r="S23" s="6">
        <v>97900000</v>
      </c>
      <c r="T23" s="6">
        <v>96700000</v>
      </c>
      <c r="U23" s="6">
        <v>96600000</v>
      </c>
      <c r="V23" s="6">
        <v>77900000</v>
      </c>
      <c r="W23" s="6">
        <v>83900000</v>
      </c>
      <c r="X23" s="5">
        <v>96400000</v>
      </c>
      <c r="Y23" s="7">
        <v>89400000</v>
      </c>
      <c r="Z23" s="6">
        <v>72600000</v>
      </c>
      <c r="AA23" s="6">
        <v>84200000</v>
      </c>
      <c r="AB23" s="6">
        <v>85900000</v>
      </c>
      <c r="AC23" s="6">
        <v>77400000</v>
      </c>
      <c r="AD23" s="6">
        <v>87100000</v>
      </c>
      <c r="AE23" s="5">
        <v>105000000</v>
      </c>
      <c r="AF23" s="1"/>
      <c r="AG23" s="7">
        <f>AVERAGE(D23:Q23)</f>
        <v>70007142.857142851</v>
      </c>
      <c r="AH23" s="6">
        <f>STDEV(D23:Q23)</f>
        <v>5567414.022784627</v>
      </c>
      <c r="AI23" s="6">
        <f>AH23/(SQRT(14))</f>
        <v>1487953.9859700659</v>
      </c>
      <c r="AJ23" s="7">
        <f>AVERAGE(R23:AE23)</f>
        <v>87307142.857142851</v>
      </c>
      <c r="AK23" s="6">
        <f>STDEV(R23:AE23)</f>
        <v>10263262.660555882</v>
      </c>
      <c r="AL23" s="5">
        <f>AK23/(SQRT(14))</f>
        <v>2742972.3247335781</v>
      </c>
    </row>
    <row r="24" spans="2:38" x14ac:dyDescent="0.25">
      <c r="B24" s="1"/>
      <c r="C24" s="7"/>
      <c r="D24" s="7">
        <v>67600000</v>
      </c>
      <c r="E24" s="6">
        <v>65800000</v>
      </c>
      <c r="F24" s="6">
        <v>76600000</v>
      </c>
      <c r="G24" s="6">
        <v>63100000</v>
      </c>
      <c r="H24" s="6">
        <v>78300000</v>
      </c>
      <c r="I24" s="5">
        <v>63600000</v>
      </c>
      <c r="J24" s="7">
        <v>69000000</v>
      </c>
      <c r="K24" s="6">
        <v>66400000</v>
      </c>
      <c r="L24" s="6">
        <v>71400000</v>
      </c>
      <c r="M24" s="6">
        <v>78000000</v>
      </c>
      <c r="N24" s="6">
        <v>72000000</v>
      </c>
      <c r="O24" s="6">
        <v>63900000</v>
      </c>
      <c r="P24" s="6">
        <v>63400000</v>
      </c>
      <c r="Q24" s="5">
        <v>65200000</v>
      </c>
      <c r="R24" s="7">
        <v>71300000</v>
      </c>
      <c r="S24" s="6">
        <v>98400000</v>
      </c>
      <c r="T24" s="6">
        <v>96900000</v>
      </c>
      <c r="U24" s="6">
        <v>96300000</v>
      </c>
      <c r="V24" s="6">
        <v>77500000</v>
      </c>
      <c r="W24" s="6">
        <v>83500000</v>
      </c>
      <c r="X24" s="5">
        <v>96400000</v>
      </c>
      <c r="Y24" s="7">
        <v>90500000</v>
      </c>
      <c r="Z24" s="6">
        <v>72800000</v>
      </c>
      <c r="AA24" s="6">
        <v>84600000</v>
      </c>
      <c r="AB24" s="6">
        <v>86200000</v>
      </c>
      <c r="AC24" s="6">
        <v>77500000</v>
      </c>
      <c r="AD24" s="6">
        <v>87100000</v>
      </c>
      <c r="AE24" s="5">
        <v>105000000</v>
      </c>
      <c r="AF24" s="1"/>
      <c r="AG24" s="7">
        <f>AVERAGE(D24:Q24)</f>
        <v>68878571.428571433</v>
      </c>
      <c r="AH24" s="6">
        <f>STDEV(D24:Q24)</f>
        <v>5509038.5272300914</v>
      </c>
      <c r="AI24" s="6">
        <f>AH24/(SQRT(14))</f>
        <v>1472352.4785309075</v>
      </c>
      <c r="AJ24" s="7">
        <f>AVERAGE(R24:AE24)</f>
        <v>87428571.428571433</v>
      </c>
      <c r="AK24" s="6">
        <f>STDEV(R24:AE24)</f>
        <v>10317231.931350341</v>
      </c>
      <c r="AL24" s="5">
        <f>AK24/(SQRT(14))</f>
        <v>2757396.2190712132</v>
      </c>
    </row>
    <row r="25" spans="2:38" x14ac:dyDescent="0.25">
      <c r="B25" s="1"/>
      <c r="C25" s="7">
        <v>11</v>
      </c>
      <c r="D25" s="7">
        <v>66000000</v>
      </c>
      <c r="E25" s="6">
        <v>65100000</v>
      </c>
      <c r="F25" s="6">
        <v>75600000</v>
      </c>
      <c r="G25" s="6">
        <v>62100000</v>
      </c>
      <c r="H25" s="6">
        <v>77700000</v>
      </c>
      <c r="I25" s="5">
        <v>62900000</v>
      </c>
      <c r="J25" s="7">
        <v>68100000</v>
      </c>
      <c r="K25" s="6">
        <v>65300000</v>
      </c>
      <c r="L25" s="6">
        <v>70300000</v>
      </c>
      <c r="M25" s="6">
        <v>77700000</v>
      </c>
      <c r="N25" s="6">
        <v>71000000</v>
      </c>
      <c r="O25" s="6">
        <v>63000000</v>
      </c>
      <c r="P25" s="6">
        <v>62900000</v>
      </c>
      <c r="Q25" s="5">
        <v>64300000</v>
      </c>
      <c r="R25" s="7">
        <v>71400000</v>
      </c>
      <c r="S25" s="6">
        <v>98900000</v>
      </c>
      <c r="T25" s="6">
        <v>97100000</v>
      </c>
      <c r="U25" s="6">
        <v>96800000</v>
      </c>
      <c r="V25" s="6">
        <v>77000000</v>
      </c>
      <c r="W25" s="6">
        <v>84200000</v>
      </c>
      <c r="X25" s="5">
        <v>96600000</v>
      </c>
      <c r="Y25" s="7">
        <v>90100000</v>
      </c>
      <c r="Z25" s="6">
        <v>72400000</v>
      </c>
      <c r="AA25" s="6">
        <v>84700000</v>
      </c>
      <c r="AB25" s="6">
        <v>86200000</v>
      </c>
      <c r="AC25" s="6">
        <v>78400000</v>
      </c>
      <c r="AD25" s="6">
        <v>86700000</v>
      </c>
      <c r="AE25" s="5">
        <v>105000000</v>
      </c>
      <c r="AF25" s="1"/>
      <c r="AG25" s="7">
        <f>AVERAGE(D25:Q25)</f>
        <v>68000000</v>
      </c>
      <c r="AH25" s="6">
        <f>STDEV(D25:Q25)</f>
        <v>5584731.9335157685</v>
      </c>
      <c r="AI25" s="6">
        <f>AH25/(SQRT(14))</f>
        <v>1492582.3922993995</v>
      </c>
      <c r="AJ25" s="7">
        <f>AVERAGE(R25:AE25)</f>
        <v>87535714.285714284</v>
      </c>
      <c r="AK25" s="6">
        <f>STDEV(R25:AE25)</f>
        <v>10398787.439878732</v>
      </c>
      <c r="AL25" s="5">
        <f>AK25/(SQRT(14))</f>
        <v>2779192.8455653102</v>
      </c>
    </row>
    <row r="26" spans="2:38" x14ac:dyDescent="0.25">
      <c r="B26" s="1"/>
      <c r="C26" s="7"/>
      <c r="D26" s="7">
        <v>64900000</v>
      </c>
      <c r="E26" s="6">
        <v>65000000</v>
      </c>
      <c r="F26" s="6">
        <v>74800000</v>
      </c>
      <c r="G26" s="6">
        <v>61200000</v>
      </c>
      <c r="H26" s="6">
        <v>76900000</v>
      </c>
      <c r="I26" s="5">
        <v>62300000</v>
      </c>
      <c r="J26" s="7">
        <v>67900000</v>
      </c>
      <c r="K26" s="6">
        <v>64700000</v>
      </c>
      <c r="L26" s="6">
        <v>69700000</v>
      </c>
      <c r="M26" s="6">
        <v>77400000</v>
      </c>
      <c r="N26" s="6">
        <v>69500000</v>
      </c>
      <c r="O26" s="6">
        <v>62200000</v>
      </c>
      <c r="P26" s="6">
        <v>62700000</v>
      </c>
      <c r="Q26" s="5">
        <v>64400000</v>
      </c>
      <c r="R26" s="7">
        <v>71500000</v>
      </c>
      <c r="S26" s="6">
        <v>99100000</v>
      </c>
      <c r="T26" s="6">
        <v>97200000</v>
      </c>
      <c r="U26" s="6">
        <v>96200000</v>
      </c>
      <c r="V26" s="6">
        <v>76800000</v>
      </c>
      <c r="W26" s="6">
        <v>83800000</v>
      </c>
      <c r="X26" s="5">
        <v>96600000</v>
      </c>
      <c r="Y26" s="7">
        <v>90400000</v>
      </c>
      <c r="Z26" s="6">
        <v>72200000</v>
      </c>
      <c r="AA26" s="6">
        <v>85400000</v>
      </c>
      <c r="AB26" s="6">
        <v>86300000</v>
      </c>
      <c r="AC26" s="6">
        <v>77900000</v>
      </c>
      <c r="AD26" s="6">
        <v>86500000</v>
      </c>
      <c r="AE26" s="5">
        <v>105000000</v>
      </c>
      <c r="AF26" s="1"/>
      <c r="AG26" s="7">
        <f>AVERAGE(D26:Q26)</f>
        <v>67400000</v>
      </c>
      <c r="AH26" s="6">
        <f>STDEV(D26:Q26)</f>
        <v>5525047.8591731535</v>
      </c>
      <c r="AI26" s="6">
        <f>AH26/(SQRT(14))</f>
        <v>1476631.1524681987</v>
      </c>
      <c r="AJ26" s="7">
        <f>AVERAGE(R26:AE26)</f>
        <v>87492857.142857149</v>
      </c>
      <c r="AK26" s="6">
        <f>STDEV(R26:AE26)</f>
        <v>10448000.492233643</v>
      </c>
      <c r="AL26" s="5">
        <f>AK26/(SQRT(14))</f>
        <v>2792345.5870559849</v>
      </c>
    </row>
    <row r="27" spans="2:38" x14ac:dyDescent="0.25">
      <c r="B27" s="1"/>
      <c r="C27" s="7"/>
      <c r="D27" s="7">
        <v>64300000</v>
      </c>
      <c r="E27" s="6">
        <v>65300000</v>
      </c>
      <c r="F27" s="6">
        <v>74500000</v>
      </c>
      <c r="G27" s="6">
        <v>60600000</v>
      </c>
      <c r="H27" s="6">
        <v>76400000</v>
      </c>
      <c r="I27" s="5">
        <v>62000000</v>
      </c>
      <c r="J27" s="7">
        <v>65900000</v>
      </c>
      <c r="K27" s="6">
        <v>64900000</v>
      </c>
      <c r="L27" s="6">
        <v>70000000</v>
      </c>
      <c r="M27" s="6">
        <v>77700000</v>
      </c>
      <c r="N27" s="6">
        <v>69000000</v>
      </c>
      <c r="O27" s="6">
        <v>60400000</v>
      </c>
      <c r="P27" s="6">
        <v>62600000</v>
      </c>
      <c r="Q27" s="5">
        <v>65200000</v>
      </c>
      <c r="R27" s="7">
        <v>71400000</v>
      </c>
      <c r="S27" s="6">
        <v>99200000</v>
      </c>
      <c r="T27" s="6">
        <v>97700000</v>
      </c>
      <c r="U27" s="6">
        <v>96100000</v>
      </c>
      <c r="V27" s="6">
        <v>76700000</v>
      </c>
      <c r="W27" s="6">
        <v>83200000</v>
      </c>
      <c r="X27" s="5">
        <v>96800000</v>
      </c>
      <c r="Y27" s="7">
        <v>90300000</v>
      </c>
      <c r="Z27" s="6">
        <v>71400000</v>
      </c>
      <c r="AA27" s="6">
        <v>85400000</v>
      </c>
      <c r="AB27" s="6">
        <v>86100000</v>
      </c>
      <c r="AC27" s="6">
        <v>77700000</v>
      </c>
      <c r="AD27" s="6">
        <v>85900000</v>
      </c>
      <c r="AE27" s="5">
        <v>105000000</v>
      </c>
      <c r="AF27" s="1"/>
      <c r="AG27" s="7">
        <f>AVERAGE(D27:Q27)</f>
        <v>67057142.857142858</v>
      </c>
      <c r="AH27" s="6">
        <f>STDEV(D27:Q27)</f>
        <v>5683811.5983655099</v>
      </c>
      <c r="AI27" s="6">
        <f>AH27/(SQRT(14))</f>
        <v>1519062.546575408</v>
      </c>
      <c r="AJ27" s="7">
        <f>AVERAGE(R27:AE27)</f>
        <v>87350000</v>
      </c>
      <c r="AK27" s="6">
        <f>STDEV(R27:AE27)</f>
        <v>10647047.261312189</v>
      </c>
      <c r="AL27" s="5">
        <f>AK27/(SQRT(14))</f>
        <v>2845543.0737585723</v>
      </c>
    </row>
    <row r="28" spans="2:38" x14ac:dyDescent="0.25">
      <c r="B28" s="1"/>
      <c r="C28" s="7"/>
      <c r="D28" s="7">
        <v>64900000</v>
      </c>
      <c r="E28" s="6">
        <v>65300000</v>
      </c>
      <c r="F28" s="6">
        <v>74000000</v>
      </c>
      <c r="G28" s="6">
        <v>60000000</v>
      </c>
      <c r="H28" s="6">
        <v>76100000</v>
      </c>
      <c r="I28" s="5">
        <v>61600000</v>
      </c>
      <c r="J28" s="7">
        <v>66600000</v>
      </c>
      <c r="K28" s="6">
        <v>70500000</v>
      </c>
      <c r="L28" s="6">
        <v>69400000</v>
      </c>
      <c r="M28" s="6">
        <v>77500000</v>
      </c>
      <c r="N28" s="6">
        <v>67900000</v>
      </c>
      <c r="O28" s="6">
        <v>60500000</v>
      </c>
      <c r="P28" s="6">
        <v>62600000</v>
      </c>
      <c r="Q28" s="5">
        <v>66000000</v>
      </c>
      <c r="R28" s="7">
        <v>71700000</v>
      </c>
      <c r="S28" s="6">
        <v>98600000</v>
      </c>
      <c r="T28" s="6">
        <v>98700000</v>
      </c>
      <c r="U28" s="6">
        <v>96000000</v>
      </c>
      <c r="V28" s="6">
        <v>77000000</v>
      </c>
      <c r="W28" s="6">
        <v>83300000</v>
      </c>
      <c r="X28" s="5">
        <v>96700000</v>
      </c>
      <c r="Y28" s="7">
        <v>90400000</v>
      </c>
      <c r="Z28" s="6">
        <v>70500000</v>
      </c>
      <c r="AA28" s="6">
        <v>84600000</v>
      </c>
      <c r="AB28" s="6">
        <v>86100000</v>
      </c>
      <c r="AC28" s="6">
        <v>77700000</v>
      </c>
      <c r="AD28" s="6">
        <v>85800000</v>
      </c>
      <c r="AE28" s="5">
        <v>104000000</v>
      </c>
      <c r="AF28" s="1"/>
      <c r="AG28" s="7">
        <f>AVERAGE(D28:Q28)</f>
        <v>67350000</v>
      </c>
      <c r="AH28" s="6">
        <f>STDEV(D28:Q28)</f>
        <v>5598042.240201205</v>
      </c>
      <c r="AI28" s="6">
        <f>AH28/(SQRT(14))</f>
        <v>1496139.7213943845</v>
      </c>
      <c r="AJ28" s="7">
        <f>AVERAGE(R28:AE28)</f>
        <v>87221428.571428567</v>
      </c>
      <c r="AK28" s="6">
        <f>STDEV(R28:AE28)</f>
        <v>10600956.311827488</v>
      </c>
      <c r="AL28" s="5">
        <f>AK28/(SQRT(14))</f>
        <v>2833224.7493583686</v>
      </c>
    </row>
    <row r="29" spans="2:38" ht="15.75" thickBot="1" x14ac:dyDescent="0.3">
      <c r="B29" s="1"/>
      <c r="C29" s="4">
        <v>12</v>
      </c>
      <c r="D29" s="4">
        <v>65600000</v>
      </c>
      <c r="E29" s="3">
        <v>65700000</v>
      </c>
      <c r="F29" s="3">
        <v>73900000</v>
      </c>
      <c r="G29" s="3">
        <v>59800000</v>
      </c>
      <c r="H29" s="3">
        <v>76700000</v>
      </c>
      <c r="I29" s="2">
        <v>61800000</v>
      </c>
      <c r="J29" s="4">
        <v>67400000</v>
      </c>
      <c r="K29" s="3">
        <v>72500000</v>
      </c>
      <c r="L29" s="3">
        <v>70000000</v>
      </c>
      <c r="M29" s="3">
        <v>77700000</v>
      </c>
      <c r="N29" s="3">
        <v>66900000</v>
      </c>
      <c r="O29" s="3">
        <v>61000000</v>
      </c>
      <c r="P29" s="3">
        <v>63100000</v>
      </c>
      <c r="Q29" s="2">
        <v>64500000</v>
      </c>
      <c r="R29" s="4">
        <v>72000000</v>
      </c>
      <c r="S29" s="3">
        <v>97700000</v>
      </c>
      <c r="T29" s="3">
        <v>99000000</v>
      </c>
      <c r="U29" s="3">
        <v>95400000</v>
      </c>
      <c r="V29" s="3">
        <v>77000000</v>
      </c>
      <c r="W29" s="3">
        <v>83300000</v>
      </c>
      <c r="X29" s="2">
        <v>97500000</v>
      </c>
      <c r="Y29" s="4">
        <v>90300000</v>
      </c>
      <c r="Z29" s="3">
        <v>70000000</v>
      </c>
      <c r="AA29" s="3">
        <v>84600000</v>
      </c>
      <c r="AB29" s="3">
        <v>86300000</v>
      </c>
      <c r="AC29" s="3">
        <v>77200000</v>
      </c>
      <c r="AD29" s="3">
        <v>85400000</v>
      </c>
      <c r="AE29" s="2">
        <v>104000000</v>
      </c>
      <c r="AF29" s="1"/>
      <c r="AG29" s="4">
        <f>AVERAGE(D29:Q29)</f>
        <v>67614285.714285716</v>
      </c>
      <c r="AH29" s="3">
        <f>STDEV(D29:Q29)</f>
        <v>5753374.5472825496</v>
      </c>
      <c r="AI29" s="3">
        <f>AH29/(SQRT(14))</f>
        <v>1537654.0266940666</v>
      </c>
      <c r="AJ29" s="4">
        <f>AVERAGE(R29:AE29)</f>
        <v>87121428.571428567</v>
      </c>
      <c r="AK29" s="3">
        <f>STDEV(R29:AE29)</f>
        <v>10639272.57283698</v>
      </c>
      <c r="AL29" s="2">
        <f>AK29/(SQRT(14))</f>
        <v>2843465.20086120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xt. Data Fig. 6a</vt:lpstr>
      <vt:lpstr>Ext. Data Fig. 6b</vt:lpstr>
      <vt:lpstr>Ext. Data Fig. 6c</vt:lpstr>
      <vt:lpstr>Ext. Data Fig. 6d</vt:lpstr>
      <vt:lpstr>Ext. Data Fig. 6e</vt:lpstr>
      <vt:lpstr>Ext. Data Fig. 6f</vt:lpstr>
      <vt:lpstr>Ext. Data Fig. 6g</vt:lpstr>
      <vt:lpstr>Ext. Data Fig. 6h</vt:lpstr>
      <vt:lpstr>Ext. Data Fig. 6i</vt:lpstr>
      <vt:lpstr>Ext. Data Fig. 6j</vt:lpstr>
    </vt:vector>
  </TitlesOfParts>
  <Company>MPIBP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Christopher</dc:creator>
  <cp:lastModifiedBy>Thomas, Christopher</cp:lastModifiedBy>
  <dcterms:created xsi:type="dcterms:W3CDTF">2024-07-08T16:16:43Z</dcterms:created>
  <dcterms:modified xsi:type="dcterms:W3CDTF">2024-07-08T16:16:56Z</dcterms:modified>
</cp:coreProperties>
</file>